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BMC Genomics/Additional Files/"/>
    </mc:Choice>
  </mc:AlternateContent>
  <xr:revisionPtr revIDLastSave="0" documentId="13_ncr:1_{4D052838-F4E9-9D47-ACB7-B1F4ECFEA0AB}" xr6:coauthVersionLast="46" xr6:coauthVersionMax="46" xr10:uidLastSave="{00000000-0000-0000-0000-000000000000}"/>
  <bookViews>
    <workbookView xWindow="6000" yWindow="1140" windowWidth="36280" windowHeight="22900" activeTab="2" xr2:uid="{D88C65A2-77BC-A24D-A831-1B6D390B5424}"/>
  </bookViews>
  <sheets>
    <sheet name="Significant DE genes at 6hpi" sheetId="1" r:id="rId1"/>
    <sheet name="Significant DE genes at 12hpi" sheetId="2" r:id="rId2"/>
    <sheet name="Average C4 mRNA reads sampl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3" l="1"/>
  <c r="G39" i="3"/>
  <c r="H35" i="3"/>
  <c r="G35" i="3"/>
  <c r="H31" i="3"/>
  <c r="G31" i="3"/>
  <c r="H27" i="3"/>
  <c r="G27" i="3"/>
  <c r="H23" i="3"/>
  <c r="G23" i="3"/>
  <c r="H19" i="3"/>
  <c r="G19" i="3"/>
  <c r="H15" i="3"/>
  <c r="G15" i="3"/>
  <c r="H11" i="3"/>
  <c r="G11" i="3"/>
  <c r="H7" i="3"/>
  <c r="G7" i="3"/>
  <c r="H3" i="3"/>
  <c r="G3" i="3"/>
</calcChain>
</file>

<file path=xl/sharedStrings.xml><?xml version="1.0" encoding="utf-8"?>
<sst xmlns="http://schemas.openxmlformats.org/spreadsheetml/2006/main" count="1036" uniqueCount="546">
  <si>
    <t>baseMean</t>
  </si>
  <si>
    <t>lfcSE</t>
  </si>
  <si>
    <t>stat</t>
  </si>
  <si>
    <t>pvalue</t>
  </si>
  <si>
    <t>padj</t>
  </si>
  <si>
    <t>AT4G12510.1</t>
  </si>
  <si>
    <t>locus:2135545</t>
  </si>
  <si>
    <t>AZI5</t>
  </si>
  <si>
    <t>GO:0006869</t>
  </si>
  <si>
    <t>INTERPRO:IPR003612</t>
  </si>
  <si>
    <t>P</t>
  </si>
  <si>
    <t>AT4G12510|AZI5|T1P17.100|T1P17_100</t>
  </si>
  <si>
    <t>AT5G46900.1</t>
  </si>
  <si>
    <t>locus:2170972</t>
  </si>
  <si>
    <t>AT5G46900</t>
  </si>
  <si>
    <t>AT5G46900|MQD22.3|MQD22_3</t>
  </si>
  <si>
    <t>AT5G46890.1</t>
  </si>
  <si>
    <t>locus:2170962</t>
  </si>
  <si>
    <t>AT5G46890</t>
  </si>
  <si>
    <t>AT5G46890|MQD22.2|MQD22_2</t>
  </si>
  <si>
    <t>AT2G39040.1</t>
  </si>
  <si>
    <t>locus:2064950</t>
  </si>
  <si>
    <t>AT2G39040</t>
  </si>
  <si>
    <t>GO:0004601</t>
  </si>
  <si>
    <t>Pfam:PF00141</t>
  </si>
  <si>
    <t>F</t>
  </si>
  <si>
    <t>AT2G39040|T7F6.21|T7F6_21</t>
  </si>
  <si>
    <t>AT5G24880.1</t>
  </si>
  <si>
    <t>locus:2149388</t>
  </si>
  <si>
    <t>AT5G24880</t>
  </si>
  <si>
    <t>GO:0008150</t>
  </si>
  <si>
    <t>AT5G24880|F6A4.90|F6A4_90</t>
  </si>
  <si>
    <t>AT1G53700.1</t>
  </si>
  <si>
    <t>locus:2024892</t>
  </si>
  <si>
    <t>WAG1</t>
  </si>
  <si>
    <t>GO:0005524</t>
  </si>
  <si>
    <t>UniProtKB-KW:KW-0067</t>
  </si>
  <si>
    <t>AT1G53700|WAG1|PK3AT|WAG 1|PROTEIN KINASE 3 ARABIDOPSIS THALIANA|F22G10.21|F22G10_21</t>
  </si>
  <si>
    <t>AT4G24275.1</t>
  </si>
  <si>
    <t>locus:504955337</t>
  </si>
  <si>
    <t>AT4G24275</t>
  </si>
  <si>
    <t>GO:0003674</t>
  </si>
  <si>
    <t>AT1G32920.1</t>
  </si>
  <si>
    <t>locus:2037996</t>
  </si>
  <si>
    <t>AT1G32920</t>
  </si>
  <si>
    <t>AT1G32920|F9L11.25|F9L11_25</t>
  </si>
  <si>
    <t>AT1G28190.1</t>
  </si>
  <si>
    <t>locus:2032190</t>
  </si>
  <si>
    <t>AT1G28190</t>
  </si>
  <si>
    <t>AT1G28190|F3H9.15|F3H9_15</t>
  </si>
  <si>
    <t>AT3G13310.1</t>
  </si>
  <si>
    <t>locus:2088100</t>
  </si>
  <si>
    <t>DJC66</t>
  </si>
  <si>
    <t>GO:0006457</t>
  </si>
  <si>
    <t>INTERPRO:IPR003095</t>
  </si>
  <si>
    <t>AT3G13310|DJC66|DNA J protein C66|MDC11.6</t>
  </si>
  <si>
    <t>AT2G44080.1</t>
  </si>
  <si>
    <t>locus:2051799</t>
  </si>
  <si>
    <t>ARL</t>
  </si>
  <si>
    <t>AT2G44080|ARL|ARGOS-like|F6E13.21</t>
  </si>
  <si>
    <t>AT5G64770.1</t>
  </si>
  <si>
    <t>locus:2176060</t>
  </si>
  <si>
    <t>RGF9</t>
  </si>
  <si>
    <t>GO:0005615</t>
  </si>
  <si>
    <t>UniProtKB:Q3E880</t>
  </si>
  <si>
    <t>C</t>
  </si>
  <si>
    <t>AT5G64770|GLV2|RGF9|CLEL 9|GOLVEN 2|root meristem growth factor 9|CLE-like 9|MVP7.10|MVP7_10</t>
  </si>
  <si>
    <t>AT5G18470.1</t>
  </si>
  <si>
    <t>locus:2146263</t>
  </si>
  <si>
    <t>AT5G18470</t>
  </si>
  <si>
    <t>GO:0030246</t>
  </si>
  <si>
    <t>UniProtKB-KW:KW-0430</t>
  </si>
  <si>
    <t>AT5G18470|T28N17.6</t>
  </si>
  <si>
    <t>AT1G76680.1</t>
  </si>
  <si>
    <t>locus:2030086</t>
  </si>
  <si>
    <t>OPR1</t>
  </si>
  <si>
    <t>GO:0005737</t>
  </si>
  <si>
    <t>UniProtKB-SubCell:SL-0086</t>
  </si>
  <si>
    <t>AT1G76680|OPR1|ATOPR1|12-oxophytodienoate reductase 1|ARABIDOPSIS 12-OXOPHYTODIENOATE REDUCTASE 1|F28O16.5|F28O16_5|12-OXOPHYTODIENOATE REDUCTASE 1</t>
  </si>
  <si>
    <t>AT5G01210.1</t>
  </si>
  <si>
    <t>locus:2150044</t>
  </si>
  <si>
    <t>AT5G01210</t>
  </si>
  <si>
    <t>GO:0016740</t>
  </si>
  <si>
    <t>Pfam:PF02458</t>
  </si>
  <si>
    <t>AT5G01210|F7J8.190|F7J8_190</t>
  </si>
  <si>
    <t>AT4G38850.1</t>
  </si>
  <si>
    <t>locus:2005542</t>
  </si>
  <si>
    <t>SAUR15</t>
  </si>
  <si>
    <t>AT4G38850|SAUR_AC1|ATSAUR15|SAUR15|SAUR-AC1|SMALL AUXIN UP RNA 1 FROM ARABIDOPSIS THALIANA ECOTYPE COLUMBIA|ARABIDOPSIS THALIANA SMALL AUXIN UPREGULATED 15|SMALL AUXIN UPREGULATED 15|ARABIDOPSIS COLUMBIA SAUR GENE 1|F19H22.6</t>
  </si>
  <si>
    <t>AT3G59900.1</t>
  </si>
  <si>
    <t>locus:2080497</t>
  </si>
  <si>
    <t>ARGOS</t>
  </si>
  <si>
    <t>AT3G59900|ARGOS|AUXIN-REGULATED GENE INVOLVED IN ORGAN SIZE|F24G16.170</t>
  </si>
  <si>
    <t>AT4G39830.1</t>
  </si>
  <si>
    <t>locus:2135242</t>
  </si>
  <si>
    <t>AO</t>
  </si>
  <si>
    <t>GO:0005507</t>
  </si>
  <si>
    <t>InterPro:IPR002355|InterPro:IPR011706|InterPro:IPR011707|InterPro:IPR017760|InterPro:IPR034259|InterPro:IPR034267</t>
  </si>
  <si>
    <t>AT4G39830|AO|Cupredoxin superfamily protein|T5J17.9</t>
  </si>
  <si>
    <t>AT4G02330.1</t>
  </si>
  <si>
    <t>locus:2133224</t>
  </si>
  <si>
    <t>ATPMEPCRB</t>
  </si>
  <si>
    <t>GO:0005576</t>
  </si>
  <si>
    <t>UniProtKB-KW:KW-0964</t>
  </si>
  <si>
    <t>AT4G02330|ATPMEPCRB|PME41|AtPME41|pectin methylesterase 41|T14P8.14|T14P8_14</t>
  </si>
  <si>
    <t>AT5G50335.1</t>
  </si>
  <si>
    <t>locus:505006686</t>
  </si>
  <si>
    <t>AT5G50335</t>
  </si>
  <si>
    <t>AT2G17040.1</t>
  </si>
  <si>
    <t>locus:2827676</t>
  </si>
  <si>
    <t>NAC036</t>
  </si>
  <si>
    <t>GO:0007275</t>
  </si>
  <si>
    <t>Pfam:PF02365</t>
  </si>
  <si>
    <t>AT2G17040|anac036|NAC036|NAC domain containing protein 36|F6P23.7|F6P23_7</t>
  </si>
  <si>
    <t>AT4G30290.1</t>
  </si>
  <si>
    <t>locus:2118751</t>
  </si>
  <si>
    <t>XTH19</t>
  </si>
  <si>
    <t>GO:0005618</t>
  </si>
  <si>
    <t>UniProtKB-SubCell:SL-0041</t>
  </si>
  <si>
    <t>AT4G30290|ATXTH19|XTH19|XYLOGLUCAN ENDOTRANSGLUCOSYLASE/HYDROLASE 19|F17I23.370|F17I23_370</t>
  </si>
  <si>
    <t>AT4G23030.1</t>
  </si>
  <si>
    <t>locus:2127193</t>
  </si>
  <si>
    <t>AT4G23030</t>
  </si>
  <si>
    <t>GO:0005215</t>
  </si>
  <si>
    <t>Pfam:PF01554</t>
  </si>
  <si>
    <t>AT4G23030|F7H19.220|F7H19_220</t>
  </si>
  <si>
    <t>AT4G14365.1</t>
  </si>
  <si>
    <t>locus:505006458</t>
  </si>
  <si>
    <t>XBAT34</t>
  </si>
  <si>
    <t>GO:0008270</t>
  </si>
  <si>
    <t>InterPro:IPR001841|Pfam:PF00097</t>
  </si>
  <si>
    <t>AT4G14365|XBAT34|XB3 ortholog 4 in Arabidopsis thaliana</t>
  </si>
  <si>
    <t>AT4G21200.1</t>
  </si>
  <si>
    <t>locus:2127403</t>
  </si>
  <si>
    <t>GA2OX8</t>
  </si>
  <si>
    <t>GO:0009686</t>
  </si>
  <si>
    <t>UniPathway:UPA00390</t>
  </si>
  <si>
    <t>AT4G21200|ATGA2OX8|GA2OX8|ARABIDOPSIS THALIANA GIBBERELLIN 2-OXIDASE 8|gibberellin 2-oxidase 8|F7J7.140|F7J7_140</t>
  </si>
  <si>
    <t>AT1G24145.1</t>
  </si>
  <si>
    <t>locus:1005716746</t>
  </si>
  <si>
    <t>AT1G24145</t>
  </si>
  <si>
    <t>AT4G36110.1</t>
  </si>
  <si>
    <t>locus:2135144</t>
  </si>
  <si>
    <t>SAUR9</t>
  </si>
  <si>
    <t>AT4G36110|SAUR9|SMALL AUXIN UPREGULATED RNA 9|T19K4.240|T19K4_240</t>
  </si>
  <si>
    <t>AT2G22810.1</t>
  </si>
  <si>
    <t>locus:2059170</t>
  </si>
  <si>
    <t>ACS4</t>
  </si>
  <si>
    <t>GO:0009693</t>
  </si>
  <si>
    <t>UniPathway:UPA00384</t>
  </si>
  <si>
    <t>AT2G22810|ACS4|ACC4|ATACS4|1-aminocyclopropane-1-carboxylate synthase 4|1-AMINOCYCLOPROPANE-1-CARBOXYLIC ACID  SYNTHASE POLYPEPTIDE|T30L20.7|1-AMINOCYCLOPROPANE-1-CARBOXYLATE SYNTHASE</t>
  </si>
  <si>
    <t>AT1G59950.1</t>
  </si>
  <si>
    <t>locus:2025926</t>
  </si>
  <si>
    <t>AT1G59950</t>
  </si>
  <si>
    <t>GO:0055114</t>
  </si>
  <si>
    <t>InterPro:IPR018170|InterPro:IPR020471</t>
  </si>
  <si>
    <t>AT1G59950|F23H11.26|F23H11_26</t>
  </si>
  <si>
    <t>AT2G18010.1</t>
  </si>
  <si>
    <t>locus:2060928</t>
  </si>
  <si>
    <t>SAUR10</t>
  </si>
  <si>
    <t>AT2G18010|SAUR10|SMALL AUXIN UPREGULATED RNA 10|T27K22.12|T27K22_12</t>
  </si>
  <si>
    <t>AT1G15520.1</t>
  </si>
  <si>
    <t>locus:2196593</t>
  </si>
  <si>
    <t>ABCG40</t>
  </si>
  <si>
    <t>AT1G15520|PDR12|ATPDR12|ABCG40|ATABCG40|pleiotropic drug resistance 12|ATP-binding cassette G40|Arabidopsis thaliana ATP-binding cassette G40|T16N11.3|T16N11_3</t>
  </si>
  <si>
    <t>AT5G65800.1</t>
  </si>
  <si>
    <t>locus:2169980</t>
  </si>
  <si>
    <t>ACS5</t>
  </si>
  <si>
    <t>AT5G65800|ACS5|CIN5|ETO2|ATACS5|ACC synthase 5|CYTOKININ-INSENSITIVE 5|ETHYLENE OVERPRODUCER 2|MPA24.15|MPA24_15|1-AMINO-1-CYCLOPROPANECARBOXYLATE SYNTHASE</t>
  </si>
  <si>
    <t>AT2G44070.1</t>
  </si>
  <si>
    <t>locus:2051779</t>
  </si>
  <si>
    <t>AT2G44070</t>
  </si>
  <si>
    <t>GO:0003743</t>
  </si>
  <si>
    <t>INTERPRO:IPR000649</t>
  </si>
  <si>
    <t>AT2G44070|F6E13.20</t>
  </si>
  <si>
    <t>AT3G49700.1</t>
  </si>
  <si>
    <t>locus:2097350</t>
  </si>
  <si>
    <t>ACS9</t>
  </si>
  <si>
    <t>AT3G49700|ETO3|ACS9|AtACS9|ETHYLENE OVERPRODUCING 3|1-aminocyclopropane-1-carboxylate synthase 9|T16K5.50</t>
  </si>
  <si>
    <t>AT3G22060.1</t>
  </si>
  <si>
    <t>locus:2095662</t>
  </si>
  <si>
    <t>AT3G22060</t>
  </si>
  <si>
    <t>AT3G22060|MZN24.26</t>
  </si>
  <si>
    <t>AT4G23220.1</t>
  </si>
  <si>
    <t>locus:2121616</t>
  </si>
  <si>
    <t>CRK14</t>
  </si>
  <si>
    <t>AT4G23220|CRK14|cysteine-rich RLK (RECEPTOR-like protein kinase) 14|F21P8.110|F21P8_110</t>
  </si>
  <si>
    <t>AT5G57520.1</t>
  </si>
  <si>
    <t>locus:2174547</t>
  </si>
  <si>
    <t>ZFP2</t>
  </si>
  <si>
    <t>GO:0003676</t>
  </si>
  <si>
    <t>InterPro:IPR000822</t>
  </si>
  <si>
    <t>AT5G57520|ZFP2|ATZFP2|zinc finger protein 2|MUA2.9|MUA2_9</t>
  </si>
  <si>
    <t>AT1G26945.1</t>
  </si>
  <si>
    <t>locus:1005716685</t>
  </si>
  <si>
    <t>KDR</t>
  </si>
  <si>
    <t>GO:0005634</t>
  </si>
  <si>
    <t>UniProtKB-SubCell:SL-0191</t>
  </si>
  <si>
    <t>AT1G26945|KDR|PRE6|KIDARI|PACLOBUTRAZOL RESISTANCE 6</t>
  </si>
  <si>
    <t>AT2G44130.1</t>
  </si>
  <si>
    <t>locus:2051879</t>
  </si>
  <si>
    <t>KMD3</t>
  </si>
  <si>
    <t>GO:0005515</t>
  </si>
  <si>
    <t>AGI_LocusCode:AT5g04230</t>
  </si>
  <si>
    <t>AT2G44130|KMD3|KFB39|KISS ME DEADLY 3|Kelch-domain-containing F-box protein 39|F6E13.26</t>
  </si>
  <si>
    <t>AT2G32680.1</t>
  </si>
  <si>
    <t>locus:2046357</t>
  </si>
  <si>
    <t>RLP23</t>
  </si>
  <si>
    <t>GO:0005886</t>
  </si>
  <si>
    <t>UniProtKB-SubCell:SL-0039</t>
  </si>
  <si>
    <t>AT2G32680|AtRLP23|RLP23|receptor like protein 23|F24L7.18|F24L7_18</t>
  </si>
  <si>
    <t>AT2G29470.1</t>
  </si>
  <si>
    <t>locus:2043007</t>
  </si>
  <si>
    <t>GSTU3</t>
  </si>
  <si>
    <t>GO:0004364</t>
  </si>
  <si>
    <t>INTERPRO:IPR004045|INTERPRO:IPR004046</t>
  </si>
  <si>
    <t>AT2G29470|ATGSTU3|GST21|GSTU3|glutathione S-transferase tau 3|GLUTATHIONE S-TRANSFERASE 21|F16P2.15|F16P2_15|GLUTATHIONE S-TRANSFERASE 21</t>
  </si>
  <si>
    <t>AT1G68320.1</t>
  </si>
  <si>
    <t>locus:2199357</t>
  </si>
  <si>
    <t>MYB62</t>
  </si>
  <si>
    <t>GO:0003677</t>
  </si>
  <si>
    <t>INTERPRO:IPR001005</t>
  </si>
  <si>
    <t>AT1G68320|MYB62|AtMYB62|BW62B|BW62C|myb domain protein 62|T22E19.5|T22E19_5</t>
  </si>
  <si>
    <t>AT5G25190.1</t>
  </si>
  <si>
    <t>locus:2146985</t>
  </si>
  <si>
    <t>ESE3</t>
  </si>
  <si>
    <t>UniProtKB-KW:KW-0238</t>
  </si>
  <si>
    <t>AT5G25190|ESE3|ethylene and salt inducible 3|F21J6.103|F21J6_103</t>
  </si>
  <si>
    <t>AT2G43580.1</t>
  </si>
  <si>
    <t>locus:2044009</t>
  </si>
  <si>
    <t>AT2G43580</t>
  </si>
  <si>
    <t>GO:0000272</t>
  </si>
  <si>
    <t>UniProtKB-KW:KW-0624</t>
  </si>
  <si>
    <t>AT2G43580|F18O19.31</t>
  </si>
  <si>
    <t>AT5G24110.1</t>
  </si>
  <si>
    <t>locus:2167428</t>
  </si>
  <si>
    <t>WRKY30</t>
  </si>
  <si>
    <t>GO:0003700</t>
  </si>
  <si>
    <t>Pfam:PF03106</t>
  </si>
  <si>
    <t>AT5G24110|WRKY30|ATWRKY30|WRKY DNA-binding protein 30|ARABIDOPSIS THALIANA WRKY DNA-BINDING PROTEIN 30|MLE8.3|MLE8_3</t>
  </si>
  <si>
    <t>AT1G23730.1</t>
  </si>
  <si>
    <t>locus:2034797</t>
  </si>
  <si>
    <t>BCA3</t>
  </si>
  <si>
    <t>GO:0004089</t>
  </si>
  <si>
    <t>INTERPRO:IPR001765</t>
  </si>
  <si>
    <t>AT1G23730|ATBCA3|BCA3|BETA CARBONIC ANHYDRASE  3|beta carbonic anhydrase 3|F5O8.28|F5O8_28</t>
  </si>
  <si>
    <t>AT3G04300.1</t>
  </si>
  <si>
    <t>locus:2103095</t>
  </si>
  <si>
    <t>AT3G04300</t>
  </si>
  <si>
    <t>AT3G04300|T6K12.8|T6K12_8</t>
  </si>
  <si>
    <t>AT2G33130.1</t>
  </si>
  <si>
    <t>locus:2046580</t>
  </si>
  <si>
    <t>RALFL18</t>
  </si>
  <si>
    <t>GO:0007267</t>
  </si>
  <si>
    <t>AT2G33130|RALFL18|RALF18|ralf-like 18|f25i18.13|f25i18_13</t>
  </si>
  <si>
    <t>AT1G12040.1</t>
  </si>
  <si>
    <t>AT5G35190.1</t>
  </si>
  <si>
    <t>AT1G27140.1</t>
  </si>
  <si>
    <t>AT1G05240.1</t>
  </si>
  <si>
    <t>AT1G05250.1</t>
  </si>
  <si>
    <t>AT2G03720.1</t>
  </si>
  <si>
    <t>AT5G62330.1</t>
  </si>
  <si>
    <t>AT3G60280.1</t>
  </si>
  <si>
    <t>AT3G10710.1</t>
  </si>
  <si>
    <t>AT5G04960.1</t>
  </si>
  <si>
    <t>AT5G49270.1</t>
  </si>
  <si>
    <t>AT3G21340.1</t>
  </si>
  <si>
    <t>AT2G47540.1</t>
  </si>
  <si>
    <t>AT4G12520.1</t>
  </si>
  <si>
    <t>AT1G63450.1</t>
  </si>
  <si>
    <t>AT1G70880.1</t>
  </si>
  <si>
    <t>AT5G04950.1</t>
  </si>
  <si>
    <t>AT4G25780.1</t>
  </si>
  <si>
    <t>AT5G06870.1</t>
  </si>
  <si>
    <t>AT3G54030.1</t>
  </si>
  <si>
    <t>AT1G75300.1</t>
  </si>
  <si>
    <t>AT3G54000.1</t>
  </si>
  <si>
    <t>AT4G16515.1</t>
  </si>
  <si>
    <t>AT3G10720.2</t>
  </si>
  <si>
    <t>AT5G09970.1</t>
  </si>
  <si>
    <t>AT4G35190.1</t>
  </si>
  <si>
    <t>AT3G10720.1</t>
  </si>
  <si>
    <t>AT3G03840.1</t>
  </si>
  <si>
    <t>AT5G14360.1</t>
  </si>
  <si>
    <t>AT1G21520.1</t>
  </si>
  <si>
    <t>AT1G69490.1</t>
  </si>
  <si>
    <t>AT1G66700.1</t>
  </si>
  <si>
    <t>AT1G24140.1</t>
  </si>
  <si>
    <t>AT4G28703.1</t>
  </si>
  <si>
    <t>AT5G52760.1</t>
  </si>
  <si>
    <t>AT1G15580.1</t>
  </si>
  <si>
    <t>AT5G44575.1</t>
  </si>
  <si>
    <t>AT5G38250.1</t>
  </si>
  <si>
    <t>AT2G34930.1</t>
  </si>
  <si>
    <t>AT1G26380.1</t>
  </si>
  <si>
    <t>AT3G50770.1</t>
  </si>
  <si>
    <t>AT2G30770.1</t>
  </si>
  <si>
    <t>AT1G69920.1</t>
  </si>
  <si>
    <t>AT4G15360.1</t>
  </si>
  <si>
    <t>AT5G25180.1</t>
  </si>
  <si>
    <t>AT3G14380.1</t>
  </si>
  <si>
    <t>AT5G49690.1</t>
  </si>
  <si>
    <t>AT5G40900.1</t>
  </si>
  <si>
    <t>AT2G34655.1</t>
  </si>
  <si>
    <t>AT4G23150.1</t>
  </si>
  <si>
    <t>AT3G57240.1</t>
  </si>
  <si>
    <t>AT3G44560.1</t>
  </si>
  <si>
    <t>GO:0000139</t>
  </si>
  <si>
    <t>UniProtKB-SubCell:SL-0134</t>
  </si>
  <si>
    <t>locus:2031346</t>
  </si>
  <si>
    <t>RHS8</t>
  </si>
  <si>
    <t>AT1G63450|RHS8|XUT1|root hair specific 8|XYLOGLUCAN-SPECIFIC GALACTURONOSYLTRANSFERASE 1|F2K11.17|F2K11_17</t>
  </si>
  <si>
    <t>AT1G21520</t>
  </si>
  <si>
    <t>locus:2026992</t>
  </si>
  <si>
    <t>AT1G21520|F24J8.16|F24J8_16</t>
  </si>
  <si>
    <t>BG3</t>
  </si>
  <si>
    <t>AT1G70880</t>
  </si>
  <si>
    <t>locus:2013920</t>
  </si>
  <si>
    <t>AT1G70880|F15H11.28|F15H11_28</t>
  </si>
  <si>
    <t>AT2G34655</t>
  </si>
  <si>
    <t>locus:1006230152</t>
  </si>
  <si>
    <t>AT2G47540</t>
  </si>
  <si>
    <t>locus:2062024</t>
  </si>
  <si>
    <t>AT2G47540|T30B22.16</t>
  </si>
  <si>
    <t>locus:2079359</t>
  </si>
  <si>
    <t>SAUR27</t>
  </si>
  <si>
    <t>AT3G03840|SAUR27|SMALL AUXIN UP RNA 27|F20H23.14|F20H23_14</t>
  </si>
  <si>
    <t>AT3G54000</t>
  </si>
  <si>
    <t>locus:2084415</t>
  </si>
  <si>
    <t>AT3G54000|F5K20.300</t>
  </si>
  <si>
    <t>locus:2117537</t>
  </si>
  <si>
    <t>AtCAPE2</t>
  </si>
  <si>
    <t>AT4G25780|AtCAPE2|F14M19.60|F14M19_60</t>
  </si>
  <si>
    <t>AT4G28703</t>
  </si>
  <si>
    <t>locus:505006531</t>
  </si>
  <si>
    <t>AT5G14360</t>
  </si>
  <si>
    <t>locus:2145683</t>
  </si>
  <si>
    <t>AT5G14360|F18O22.150|F18O22_150</t>
  </si>
  <si>
    <t>AT5G44575</t>
  </si>
  <si>
    <t>locus:1005716116</t>
  </si>
  <si>
    <t>AT5G62330</t>
  </si>
  <si>
    <t>locus:2167983</t>
  </si>
  <si>
    <t>AT5G62330|MMI9.16|MMI9_16</t>
  </si>
  <si>
    <t>locus:2007166</t>
  </si>
  <si>
    <t>NAP</t>
  </si>
  <si>
    <t>AT1G69490|NAP|ANAC029|ATNAP|NAC-like, activated by AP3/PI|Arabidopsis NAC domain containing protein 29|F10D13.14|F10D13_14</t>
  </si>
  <si>
    <t>GO:0004222</t>
  </si>
  <si>
    <t>locus:2032467</t>
  </si>
  <si>
    <t>AT3-MMP</t>
  </si>
  <si>
    <t>INTERPRO:IPR001818</t>
  </si>
  <si>
    <t>AT1G24140|AT3-MMP|F3I6.6|F3I6_6</t>
  </si>
  <si>
    <t>locus:2205799</t>
  </si>
  <si>
    <t>GSTU14</t>
  </si>
  <si>
    <t>AT1G27140|ATGSTU14|GST13|GSTU14|glutathione S-transferase tau 14|GLUTATHIONE S-TRANSFERASE 13|T7N9.20|T7N9_20|GLUTATHIONE S-TRANSFERASE 13</t>
  </si>
  <si>
    <t>locus:2196744</t>
  </si>
  <si>
    <t>GSTU12</t>
  </si>
  <si>
    <t>AT1G69920|ATGSTU12|GSTU12|ARABIDOPSIS THALIANA GLUTATHIONE S-TRANSFERASE TAU 12|glutathione S-transferase TAU 12|T17F3.5|T17F3_5</t>
  </si>
  <si>
    <t>GO:0004553</t>
  </si>
  <si>
    <t>INTERPRO:IPR000490</t>
  </si>
  <si>
    <t>locus:2082518</t>
  </si>
  <si>
    <t>AT3G57240|BG3|AtBG3|GNS3|beta-1,3-glucanase 3|&amp;#946;-1,3-Glucanase 3|F28O9.90</t>
  </si>
  <si>
    <t>locus:2817952</t>
  </si>
  <si>
    <t>PR9</t>
  </si>
  <si>
    <t>AT1G05240|PR9|Pathogenesis related 9|YUP8H12.15</t>
  </si>
  <si>
    <t>locus:2207215</t>
  </si>
  <si>
    <t>PRX2</t>
  </si>
  <si>
    <t>AT1G05250|PRX2|AtPRX1|peroxidase 2|YUP8H12.14|YUP8H12_14</t>
  </si>
  <si>
    <t>Pfam:PF00069</t>
  </si>
  <si>
    <t>GO:0004674</t>
  </si>
  <si>
    <t>UniProtKB-KW:KW-0723</t>
  </si>
  <si>
    <t>AT3G21340</t>
  </si>
  <si>
    <t>locus:2089483</t>
  </si>
  <si>
    <t>AT3G21340|MHC9.2</t>
  </si>
  <si>
    <t>locus:2084475</t>
  </si>
  <si>
    <t>BSK6</t>
  </si>
  <si>
    <t>AT3G54030|BSK6|brassinosteroid-signaling kinase 6|F5K20.330</t>
  </si>
  <si>
    <t>GO:0005506</t>
  </si>
  <si>
    <t>InterPro:IPR001128|InterPro:IPR002401|InterPro:IPR036396</t>
  </si>
  <si>
    <t>locus:2054452</t>
  </si>
  <si>
    <t>CYP71A13</t>
  </si>
  <si>
    <t>AT2G30770|CYP71A13|cytochrome P450, family 71, subfamily A, polypeptide 13|T11J7.16|T11J7_16</t>
  </si>
  <si>
    <t>locus:2130025</t>
  </si>
  <si>
    <t>CYP705A3</t>
  </si>
  <si>
    <t>AT4G15360|CYP705A3|"cytochrome P450, family 705, subfamily A, polypeptide 3"|DL3725W|FCAALL.277</t>
  </si>
  <si>
    <t>locus:2178213</t>
  </si>
  <si>
    <t>CYP78A7</t>
  </si>
  <si>
    <t>AT5G09970|CYP78A7|"cytochrome P450, family 78, subfamily A, polypeptide 7"|MYH9.18|MYH9_18</t>
  </si>
  <si>
    <t>locus:2146980</t>
  </si>
  <si>
    <t>CYP71B14</t>
  </si>
  <si>
    <t>AT5G25180|CYP71B14|"cytochrome P450, family 71, subfamily B, polypeptide 14"|F21J6.102|F21J6_102</t>
  </si>
  <si>
    <t>INTERPRO:IPR003245</t>
  </si>
  <si>
    <t>locus:2081957</t>
  </si>
  <si>
    <t>UCC3</t>
  </si>
  <si>
    <t>AT3G60280|UCC3|uclacyanin 3|F27H5.70|UCLACYANIN 3</t>
  </si>
  <si>
    <t>GO:0005509</t>
  </si>
  <si>
    <t>InterPro:IPR002048</t>
  </si>
  <si>
    <t>locus:2078017</t>
  </si>
  <si>
    <t>CML41</t>
  </si>
  <si>
    <t>AT3G50770|CML41|calmodulin-like 41|F18B3.50|F18B3_50</t>
  </si>
  <si>
    <t>locus:2121636</t>
  </si>
  <si>
    <t>CRK7</t>
  </si>
  <si>
    <t>AT4G23150|CRK7|cysteine-rich RLK (RECEPTOR-like protein kinase) 7|F21P8.40|F21P8_40</t>
  </si>
  <si>
    <t>GO:0005575</t>
  </si>
  <si>
    <t>locus:2044274</t>
  </si>
  <si>
    <t>MRH6</t>
  </si>
  <si>
    <t>AT2G03720|MRH6|morphogenesis of root hair 6|F19B11.17|F19B11_17</t>
  </si>
  <si>
    <t>locus:2008895</t>
  </si>
  <si>
    <t>LRX1</t>
  </si>
  <si>
    <t>AT1G12040|LRX1|leucine-rich repeat/extensin 1|F12F1.9|F12F1_9</t>
  </si>
  <si>
    <t>locus:2197950</t>
  </si>
  <si>
    <t>FOX1</t>
  </si>
  <si>
    <t>AT1G26380|FOX1|FOX|AtBBE3|FAD-LINKED OXIDOREDUCTASE 1|FAD-LINKED OXIDOREDUCTASE|T1K7.24|T1K7_24</t>
  </si>
  <si>
    <t>locus:2044767</t>
  </si>
  <si>
    <t>AT2G34930</t>
  </si>
  <si>
    <t>AT3G10720</t>
  </si>
  <si>
    <t>locus:2103212</t>
  </si>
  <si>
    <t>AT3G10720|T7M13.20</t>
  </si>
  <si>
    <t>locus:2135555</t>
  </si>
  <si>
    <t>AT4G12520</t>
  </si>
  <si>
    <t>locus:505006482</t>
  </si>
  <si>
    <t>RGF6</t>
  </si>
  <si>
    <t>locus:2169404</t>
  </si>
  <si>
    <t>PGIP2</t>
  </si>
  <si>
    <t>AT5G06870|PGIP2|ATPGIP2|polygalacturonase inhibiting protein 2|ARABIDOPSIS POLYGALACTURONASE INHIBITING PROTEIN 2|MOJ9.4|MOJ9_4|POLYGALACTURONASE INHIBITING PROTEIN 2</t>
  </si>
  <si>
    <t>locus:2164476</t>
  </si>
  <si>
    <t>AT5G40900</t>
  </si>
  <si>
    <t>InterPro:IPR000070</t>
  </si>
  <si>
    <t>locus:2103227</t>
  </si>
  <si>
    <t>RHS12</t>
  </si>
  <si>
    <t>AT3G10710|RHS12|root hair specific 12|T7M13.21</t>
  </si>
  <si>
    <t>locus:2175319</t>
  </si>
  <si>
    <t>PME46</t>
  </si>
  <si>
    <t>AT5G04960|PME46|PECTIN METHYLESTERASE46|MUG13.18|MUG13_18</t>
  </si>
  <si>
    <t>locus:2196573</t>
  </si>
  <si>
    <t>IAA5</t>
  </si>
  <si>
    <t>AT1G15580|IAA5|ATAUX2-27|AUX2-27|indole-3-acetic acid inducible 5|AUXIN-INDUCIBLE 2-27|T16N11.9|T16N11_9</t>
  </si>
  <si>
    <t>locus:2033409</t>
  </si>
  <si>
    <t>PXMT1</t>
  </si>
  <si>
    <t>locus:2149614</t>
  </si>
  <si>
    <t>AT5G52760</t>
  </si>
  <si>
    <t>locus:2025167</t>
  </si>
  <si>
    <t>AT1G75300</t>
  </si>
  <si>
    <t>locus:2091045</t>
  </si>
  <si>
    <t>CASPL2A2</t>
  </si>
  <si>
    <t>AT3G14380|CASPL2A2|CASP-like protein 2A2|MLN21.16</t>
  </si>
  <si>
    <t>locus:2176707</t>
  </si>
  <si>
    <t>AT5G38250</t>
  </si>
  <si>
    <t>locus:2155889</t>
  </si>
  <si>
    <t>SHV2</t>
  </si>
  <si>
    <t>AT5G49270|SHV2|DER9|MRH4|COBL9|SHAVEN 2|DEFORMED ROOT HAIRS 9|MUTANT ROOT HAIR 4|COBRA-LIKE 9|K21P3.15|K21P3_15</t>
  </si>
  <si>
    <t>GO:0006629</t>
  </si>
  <si>
    <t>UniProtKB-KW:KW-0443</t>
  </si>
  <si>
    <t>locus:2076038</t>
  </si>
  <si>
    <t>FAR8</t>
  </si>
  <si>
    <t>AT3G44560|FAR8|fatty acid reductase 8|F14L2.110</t>
  </si>
  <si>
    <t>AT4G12520|T1P17.110</t>
  </si>
  <si>
    <t>GO:0006952</t>
  </si>
  <si>
    <t>NCBI_gi:1184075</t>
  </si>
  <si>
    <t>AT2G34930|F19I3.16|F19I3_16</t>
  </si>
  <si>
    <t>AT5G40900|MHK7.13|MHK7_13</t>
  </si>
  <si>
    <t>GO:0008757</t>
  </si>
  <si>
    <t>AT1G66700|PXMT1|F4N21.16|F4N21_16</t>
  </si>
  <si>
    <t>GO:0016301</t>
  </si>
  <si>
    <t>AT5G38250|MXA21.140|MXA21_140</t>
  </si>
  <si>
    <t>GO:0016651</t>
  </si>
  <si>
    <t>Pfam:PF02716</t>
  </si>
  <si>
    <t>GO:0016757</t>
  </si>
  <si>
    <t>AT5G49690</t>
  </si>
  <si>
    <t>locus:2156997</t>
  </si>
  <si>
    <t>AT5G49690|K2I5.5|K2I5_5</t>
  </si>
  <si>
    <t>GO:0016787</t>
  </si>
  <si>
    <t>UniProtKB-KW:KW-0378</t>
  </si>
  <si>
    <t>locus:2132821</t>
  </si>
  <si>
    <t>LOG5</t>
  </si>
  <si>
    <t>AT4G35190|LOG5|LONELY GUY 5|T12J5.60|T12J5_60</t>
  </si>
  <si>
    <t>GO:0030410</t>
  </si>
  <si>
    <t>locus:2175304</t>
  </si>
  <si>
    <t>NAS1</t>
  </si>
  <si>
    <t>AT5G04950|NAS1|ATNAS1|nicotianamine synthase 1|ARABIDOPSIS THALIANA NICOTIANAMINE SYNTHASE 1|MUG13.19|MUG13_19|AtNAS1|NAS1</t>
  </si>
  <si>
    <t>GO:0046872</t>
  </si>
  <si>
    <t>UniProtKB-KW:KW-0479</t>
  </si>
  <si>
    <t>AT5G52760|F6N7.25|F6N7_25</t>
  </si>
  <si>
    <t>AT4G16515|GLV1|RGF6|CLEL 6|GOLVEN 1|root meristem growth factor 6|CLE-like 6</t>
  </si>
  <si>
    <t>AT1G75300|F22H5.16|F22H5_16</t>
  </si>
  <si>
    <t>locus</t>
  </si>
  <si>
    <t>GO term</t>
  </si>
  <si>
    <t>InterPro ID</t>
  </si>
  <si>
    <t>Gene Model</t>
  </si>
  <si>
    <t>Gene model</t>
  </si>
  <si>
    <t>Go Category</t>
  </si>
  <si>
    <t>Other name</t>
  </si>
  <si>
    <t xml:space="preserve">C: cellular Componenet </t>
  </si>
  <si>
    <t>F: Molecular Functions</t>
  </si>
  <si>
    <t>P: Biologocal Process</t>
  </si>
  <si>
    <t>Gene Models</t>
  </si>
  <si>
    <t>log2 Fold Change</t>
  </si>
  <si>
    <t>TPM</t>
  </si>
  <si>
    <t>NumReads</t>
  </si>
  <si>
    <t>Average TPM</t>
  </si>
  <si>
    <t>Average NumReads</t>
  </si>
  <si>
    <t>Replicate Name</t>
  </si>
  <si>
    <t>C4 Trans 0hpi</t>
  </si>
  <si>
    <t>1_C4Trans_0hpi</t>
  </si>
  <si>
    <t>2_C4Trans_0hpi</t>
  </si>
  <si>
    <t>3_C4Trans_0hpi</t>
  </si>
  <si>
    <t>1_C4Trans_I_12hpi</t>
  </si>
  <si>
    <t>2_C4Trans_I_12hpi</t>
  </si>
  <si>
    <t>3_C4Trans_I_12hpi</t>
  </si>
  <si>
    <t>1_C4Trans_I_6hpi</t>
  </si>
  <si>
    <t>2_C4Trans_I_6hpi</t>
  </si>
  <si>
    <t>3_C4Trans_I_6hpi</t>
  </si>
  <si>
    <t>1_C4Trans_NI_12hpi</t>
  </si>
  <si>
    <t>2_C4Trans_NI_12hpi</t>
  </si>
  <si>
    <t>3_C4Trans_NI_12hpi</t>
  </si>
  <si>
    <t>1_C4Trans_NI_6hpi</t>
  </si>
  <si>
    <t>2_C4Trans_NI_6hpi</t>
  </si>
  <si>
    <t>3_C4Trans_NI_6hpi</t>
  </si>
  <si>
    <t>1_Wt_0hpi</t>
  </si>
  <si>
    <t>2_Wt_0hpi</t>
  </si>
  <si>
    <t>3_Wt_0hpi</t>
  </si>
  <si>
    <t>1_Wt_I_12hpi</t>
  </si>
  <si>
    <t>2_Wt_I_12hpi</t>
  </si>
  <si>
    <t>3_Wt_I_12hpi</t>
  </si>
  <si>
    <t>1_Wt_I_6hpi</t>
  </si>
  <si>
    <t>2_Wt_I_6hpi</t>
  </si>
  <si>
    <t>3_Wt_I_6hpi</t>
  </si>
  <si>
    <t>1_Wt_NI_12hpi</t>
  </si>
  <si>
    <t>2_Wt_NI_12hpi</t>
  </si>
  <si>
    <t>3_Wt_NI_12hpi</t>
  </si>
  <si>
    <t>1_Wt_NI_6hpi</t>
  </si>
  <si>
    <t>2_Wt_NI_6hpi</t>
  </si>
  <si>
    <t>3_Wt_NI_6hpi</t>
  </si>
  <si>
    <t>C4 mRNA length</t>
  </si>
  <si>
    <t>C4 Trans Induced 12 hpi</t>
  </si>
  <si>
    <t>C4 Trans Induced 6 hpi</t>
  </si>
  <si>
    <t>WT Induced 12 hpi</t>
  </si>
  <si>
    <t>WT Induced 6 hpi</t>
  </si>
  <si>
    <t>WT Noninduced 12 hpi</t>
  </si>
  <si>
    <t>WT Noninducecd 6hpi</t>
  </si>
  <si>
    <t>WT 0 hpi</t>
  </si>
  <si>
    <t>C4 Trans Noninduced 6 hpi</t>
  </si>
  <si>
    <t xml:space="preserve">C4 Trans Noninduced 12 hpi </t>
  </si>
  <si>
    <t>Effective Length</t>
  </si>
  <si>
    <t>Sample Name</t>
  </si>
  <si>
    <t>Table S1: List of significant differentially expressed genes at 6- and 12-hpi in IPC4-28 and list of average C4 mRNA reads/sample.</t>
  </si>
  <si>
    <t>Table S1. List of significant differentially expressed genes at 6- and 12-hpi in IPC4-28 and list of average C4 mRNA reads/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9" tint="-0.249977111117893"/>
      <name val="Menlo"/>
      <family val="2"/>
    </font>
    <font>
      <sz val="16"/>
      <color theme="1"/>
      <name val="Menlo"/>
      <family val="2"/>
    </font>
    <font>
      <b/>
      <sz val="12"/>
      <color theme="1"/>
      <name val="Calibri (Body)"/>
    </font>
    <font>
      <b/>
      <sz val="18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/>
    <xf numFmtId="0" fontId="1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5" fillId="0" borderId="0" xfId="0" applyFont="1"/>
    <xf numFmtId="0" fontId="0" fillId="0" borderId="0" xfId="0" applyFont="1"/>
    <xf numFmtId="0" fontId="1" fillId="0" borderId="0" xfId="0" applyFont="1" applyAlignment="1">
      <alignment vertical="center"/>
    </xf>
    <xf numFmtId="0" fontId="7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A9D2B-29DB-BC45-BDCE-8B9312F6D6BA}">
  <dimension ref="A1:T50"/>
  <sheetViews>
    <sheetView workbookViewId="0">
      <pane ySplit="2" topLeftCell="A37" activePane="bottomLeft" state="frozen"/>
      <selection pane="bottomLeft" sqref="A1:N1"/>
    </sheetView>
  </sheetViews>
  <sheetFormatPr baseColWidth="10" defaultRowHeight="16" x14ac:dyDescent="0.2"/>
  <cols>
    <col min="1" max="2" width="13.1640625" customWidth="1"/>
    <col min="3" max="3" width="17.6640625" customWidth="1"/>
    <col min="4" max="4" width="12.33203125" customWidth="1"/>
    <col min="6" max="6" width="9.5" customWidth="1"/>
    <col min="8" max="8" width="4.6640625" customWidth="1"/>
    <col min="9" max="9" width="17.5" customWidth="1"/>
    <col min="11" max="11" width="12" customWidth="1"/>
    <col min="12" max="12" width="13.33203125" customWidth="1"/>
    <col min="13" max="13" width="13.5" customWidth="1"/>
    <col min="14" max="14" width="65" customWidth="1"/>
  </cols>
  <sheetData>
    <row r="1" spans="1:20" ht="55" customHeight="1" x14ac:dyDescent="0.2">
      <c r="A1" s="20" t="s">
        <v>54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20" s="3" customFormat="1" ht="43" customHeight="1" x14ac:dyDescent="0.3">
      <c r="A2" s="5" t="s">
        <v>488</v>
      </c>
      <c r="B2" s="12" t="s">
        <v>0</v>
      </c>
      <c r="C2" s="6" t="s">
        <v>495</v>
      </c>
      <c r="D2" s="12" t="s">
        <v>1</v>
      </c>
      <c r="E2" s="12" t="s">
        <v>2</v>
      </c>
      <c r="F2" s="12" t="s">
        <v>3</v>
      </c>
      <c r="G2" s="12" t="s">
        <v>4</v>
      </c>
      <c r="I2" s="8" t="s">
        <v>484</v>
      </c>
      <c r="J2" s="8" t="s">
        <v>490</v>
      </c>
      <c r="K2" s="8" t="s">
        <v>485</v>
      </c>
      <c r="L2" s="8" t="s">
        <v>486</v>
      </c>
      <c r="M2" s="8" t="s">
        <v>489</v>
      </c>
      <c r="N2" s="5" t="s">
        <v>494</v>
      </c>
      <c r="O2" s="4"/>
      <c r="P2" s="4"/>
    </row>
    <row r="3" spans="1:20" x14ac:dyDescent="0.2">
      <c r="A3" t="s">
        <v>5</v>
      </c>
      <c r="B3" s="7">
        <v>370.70526813186802</v>
      </c>
      <c r="C3" s="14">
        <v>-6.0515928842283797</v>
      </c>
      <c r="D3" s="7">
        <v>0.44292612201724801</v>
      </c>
      <c r="E3" s="10">
        <v>-9.1473333425808008</v>
      </c>
      <c r="F3" s="13">
        <v>5.8356224272928595E-20</v>
      </c>
      <c r="G3" s="13">
        <v>6.1661131774252201E-16</v>
      </c>
      <c r="H3" s="1"/>
      <c r="I3" s="7" t="s">
        <v>6</v>
      </c>
      <c r="J3" s="7" t="s">
        <v>7</v>
      </c>
      <c r="K3" s="7" t="s">
        <v>8</v>
      </c>
      <c r="L3" s="10" t="s">
        <v>9</v>
      </c>
      <c r="M3" s="7" t="s">
        <v>10</v>
      </c>
      <c r="N3" t="s">
        <v>11</v>
      </c>
      <c r="T3" t="s">
        <v>493</v>
      </c>
    </row>
    <row r="4" spans="1:20" x14ac:dyDescent="0.2">
      <c r="A4" t="s">
        <v>12</v>
      </c>
      <c r="B4" s="7">
        <v>128.209324324573</v>
      </c>
      <c r="C4" s="14">
        <v>-4.1450658183741602</v>
      </c>
      <c r="D4" s="7">
        <v>0.51716941579353903</v>
      </c>
      <c r="E4" s="10">
        <v>-4.1477043167426997</v>
      </c>
      <c r="F4" s="13">
        <v>3.358257289927E-5</v>
      </c>
      <c r="G4" s="7">
        <v>2.6613349458348999E-2</v>
      </c>
      <c r="I4" s="7" t="s">
        <v>13</v>
      </c>
      <c r="J4" s="7" t="s">
        <v>14</v>
      </c>
      <c r="K4" s="7" t="s">
        <v>8</v>
      </c>
      <c r="L4" s="10" t="s">
        <v>9</v>
      </c>
      <c r="M4" s="7" t="s">
        <v>10</v>
      </c>
      <c r="N4" t="s">
        <v>15</v>
      </c>
      <c r="T4" t="s">
        <v>491</v>
      </c>
    </row>
    <row r="5" spans="1:20" x14ac:dyDescent="0.2">
      <c r="A5" t="s">
        <v>16</v>
      </c>
      <c r="B5" s="7">
        <v>108.381168414063</v>
      </c>
      <c r="C5" s="14">
        <v>-4.1413457974394898</v>
      </c>
      <c r="D5" s="7">
        <v>0.50760683226916703</v>
      </c>
      <c r="E5" s="10">
        <v>-4.2185125599412796</v>
      </c>
      <c r="F5" s="13">
        <v>2.4591927447571601E-5</v>
      </c>
      <c r="G5" s="7">
        <v>1.9988192516937699E-2</v>
      </c>
      <c r="I5" s="7" t="s">
        <v>17</v>
      </c>
      <c r="J5" s="7" t="s">
        <v>18</v>
      </c>
      <c r="K5" s="7" t="s">
        <v>8</v>
      </c>
      <c r="L5" s="10" t="s">
        <v>9</v>
      </c>
      <c r="M5" s="7" t="s">
        <v>10</v>
      </c>
      <c r="N5" t="s">
        <v>19</v>
      </c>
      <c r="T5" t="s">
        <v>492</v>
      </c>
    </row>
    <row r="6" spans="1:20" x14ac:dyDescent="0.2">
      <c r="A6" t="s">
        <v>20</v>
      </c>
      <c r="B6" s="7">
        <v>122.282043981416</v>
      </c>
      <c r="C6" s="14">
        <v>-3.6609875249402202</v>
      </c>
      <c r="D6" s="7">
        <v>0.41822391201491899</v>
      </c>
      <c r="E6" s="10">
        <v>-3.9715269194865499</v>
      </c>
      <c r="F6" s="13">
        <v>7.1413429111791404E-5</v>
      </c>
      <c r="G6" s="7">
        <v>4.7161131029472399E-2</v>
      </c>
      <c r="I6" s="7" t="s">
        <v>21</v>
      </c>
      <c r="J6" s="7" t="s">
        <v>22</v>
      </c>
      <c r="K6" s="7" t="s">
        <v>23</v>
      </c>
      <c r="L6" s="10" t="s">
        <v>24</v>
      </c>
      <c r="M6" s="7" t="s">
        <v>25</v>
      </c>
      <c r="N6" t="s">
        <v>26</v>
      </c>
    </row>
    <row r="7" spans="1:20" x14ac:dyDescent="0.2">
      <c r="A7" t="s">
        <v>27</v>
      </c>
      <c r="B7" s="7">
        <v>75.171368839109206</v>
      </c>
      <c r="C7" s="14">
        <v>-3.5590123683072901</v>
      </c>
      <c r="D7" s="7">
        <v>0.38086344448099602</v>
      </c>
      <c r="E7" s="10">
        <v>-4.0933630961400302</v>
      </c>
      <c r="F7" s="13">
        <v>4.2516114791972197E-5</v>
      </c>
      <c r="G7" s="7">
        <v>3.2088531495017301E-2</v>
      </c>
      <c r="I7" s="7" t="s">
        <v>28</v>
      </c>
      <c r="J7" s="7" t="s">
        <v>29</v>
      </c>
      <c r="K7" s="7" t="s">
        <v>30</v>
      </c>
      <c r="L7" s="10">
        <v>0</v>
      </c>
      <c r="M7" s="7" t="s">
        <v>10</v>
      </c>
      <c r="N7" t="s">
        <v>31</v>
      </c>
    </row>
    <row r="8" spans="1:20" x14ac:dyDescent="0.2">
      <c r="A8" t="s">
        <v>32</v>
      </c>
      <c r="B8" s="7">
        <v>235.499472462868</v>
      </c>
      <c r="C8" s="14">
        <v>2.7839756481373898</v>
      </c>
      <c r="D8" s="7">
        <v>0.18436991608995601</v>
      </c>
      <c r="E8" s="10">
        <v>4.2521885607133401</v>
      </c>
      <c r="F8" s="13">
        <v>2.1169149835400401E-5</v>
      </c>
      <c r="G8" s="7">
        <v>1.8136240017090698E-2</v>
      </c>
      <c r="I8" s="7" t="s">
        <v>33</v>
      </c>
      <c r="J8" s="7" t="s">
        <v>34</v>
      </c>
      <c r="K8" s="7" t="s">
        <v>35</v>
      </c>
      <c r="L8" s="10" t="s">
        <v>36</v>
      </c>
      <c r="M8" s="7" t="s">
        <v>25</v>
      </c>
      <c r="N8" t="s">
        <v>37</v>
      </c>
    </row>
    <row r="9" spans="1:20" x14ac:dyDescent="0.2">
      <c r="A9" t="s">
        <v>38</v>
      </c>
      <c r="B9" s="7">
        <v>840.97069797594497</v>
      </c>
      <c r="C9" s="14">
        <v>2.7926892127434502</v>
      </c>
      <c r="D9" s="7">
        <v>0.18044869188094101</v>
      </c>
      <c r="E9" s="10">
        <v>4.3928786874579497</v>
      </c>
      <c r="F9" s="13">
        <v>1.11859552006476E-5</v>
      </c>
      <c r="G9" s="7">
        <v>1.01309598258665E-2</v>
      </c>
      <c r="I9" s="7" t="s">
        <v>39</v>
      </c>
      <c r="J9" s="7" t="s">
        <v>40</v>
      </c>
      <c r="K9" s="7" t="s">
        <v>41</v>
      </c>
      <c r="L9" s="10">
        <v>0</v>
      </c>
      <c r="M9" s="7" t="s">
        <v>25</v>
      </c>
      <c r="N9" t="s">
        <v>40</v>
      </c>
    </row>
    <row r="10" spans="1:20" x14ac:dyDescent="0.2">
      <c r="A10" t="s">
        <v>42</v>
      </c>
      <c r="B10" s="7">
        <v>524.28280564010902</v>
      </c>
      <c r="C10" s="14">
        <v>2.7954062813006799</v>
      </c>
      <c r="D10" s="7">
        <v>0.17532083847883201</v>
      </c>
      <c r="E10" s="10">
        <v>4.5368610383226997</v>
      </c>
      <c r="F10" s="13">
        <v>5.7097701852319004E-6</v>
      </c>
      <c r="G10" s="7">
        <v>5.48466682126261E-3</v>
      </c>
      <c r="I10" s="7" t="s">
        <v>43</v>
      </c>
      <c r="J10" s="7" t="s">
        <v>44</v>
      </c>
      <c r="K10" s="7" t="s">
        <v>41</v>
      </c>
      <c r="L10" s="10">
        <v>0</v>
      </c>
      <c r="M10" s="7" t="s">
        <v>25</v>
      </c>
      <c r="N10" t="s">
        <v>45</v>
      </c>
    </row>
    <row r="11" spans="1:20" x14ac:dyDescent="0.2">
      <c r="A11" t="s">
        <v>46</v>
      </c>
      <c r="B11" s="7">
        <v>201.27704221250301</v>
      </c>
      <c r="C11" s="14">
        <v>2.8584932416903199</v>
      </c>
      <c r="D11" s="7">
        <v>0.214307972325813</v>
      </c>
      <c r="E11" s="10">
        <v>4.0058856997869796</v>
      </c>
      <c r="F11" s="13">
        <v>6.1785523163056203E-5</v>
      </c>
      <c r="G11" s="7">
        <v>4.2576941277080803E-2</v>
      </c>
      <c r="I11" s="7" t="s">
        <v>47</v>
      </c>
      <c r="J11" s="7" t="s">
        <v>48</v>
      </c>
      <c r="K11" s="7" t="s">
        <v>41</v>
      </c>
      <c r="L11" s="10">
        <v>0</v>
      </c>
      <c r="M11" s="7" t="s">
        <v>25</v>
      </c>
      <c r="N11" t="s">
        <v>49</v>
      </c>
    </row>
    <row r="12" spans="1:20" x14ac:dyDescent="0.2">
      <c r="A12" t="s">
        <v>50</v>
      </c>
      <c r="B12" s="7">
        <v>713.66224136039295</v>
      </c>
      <c r="C12" s="14">
        <v>2.86667856509272</v>
      </c>
      <c r="D12" s="7">
        <v>0.21665375750747501</v>
      </c>
      <c r="E12" s="10">
        <v>4.0002932562238902</v>
      </c>
      <c r="F12" s="13">
        <v>6.32640365932435E-5</v>
      </c>
      <c r="G12" s="7">
        <v>4.2668227573813299E-2</v>
      </c>
      <c r="I12" s="7" t="s">
        <v>51</v>
      </c>
      <c r="J12" s="7" t="s">
        <v>52</v>
      </c>
      <c r="K12" s="7" t="s">
        <v>53</v>
      </c>
      <c r="L12" s="10" t="s">
        <v>54</v>
      </c>
      <c r="M12" s="7" t="s">
        <v>10</v>
      </c>
      <c r="N12" t="s">
        <v>55</v>
      </c>
    </row>
    <row r="13" spans="1:20" x14ac:dyDescent="0.2">
      <c r="A13" t="s">
        <v>56</v>
      </c>
      <c r="B13" s="7">
        <v>577.29899552639802</v>
      </c>
      <c r="C13" s="14">
        <v>2.9573222182004502</v>
      </c>
      <c r="D13" s="7">
        <v>0.185582068278317</v>
      </c>
      <c r="E13" s="10">
        <v>5.1584844757994199</v>
      </c>
      <c r="F13" s="13">
        <v>2.4895674561468802E-7</v>
      </c>
      <c r="G13" s="7">
        <v>3.2881999496833401E-4</v>
      </c>
      <c r="I13" s="7" t="s">
        <v>57</v>
      </c>
      <c r="J13" s="7" t="s">
        <v>58</v>
      </c>
      <c r="K13" s="7" t="s">
        <v>41</v>
      </c>
      <c r="L13" s="10">
        <v>0</v>
      </c>
      <c r="M13" s="7" t="s">
        <v>25</v>
      </c>
      <c r="N13" t="s">
        <v>59</v>
      </c>
    </row>
    <row r="14" spans="1:20" x14ac:dyDescent="0.2">
      <c r="A14" t="s">
        <v>60</v>
      </c>
      <c r="B14" s="7">
        <v>962.90425173349695</v>
      </c>
      <c r="C14" s="14">
        <v>3.06223974687475</v>
      </c>
      <c r="D14" s="7">
        <v>0.21311816919057699</v>
      </c>
      <c r="E14" s="10">
        <v>4.9842758639919804</v>
      </c>
      <c r="F14" s="13">
        <v>6.2194293376727899E-7</v>
      </c>
      <c r="G14" s="7">
        <v>7.5826804067265295E-4</v>
      </c>
      <c r="I14" s="7" t="s">
        <v>61</v>
      </c>
      <c r="J14" s="7" t="s">
        <v>62</v>
      </c>
      <c r="K14" s="7" t="s">
        <v>63</v>
      </c>
      <c r="L14" s="10" t="s">
        <v>64</v>
      </c>
      <c r="M14" s="7" t="s">
        <v>65</v>
      </c>
      <c r="N14" t="s">
        <v>66</v>
      </c>
    </row>
    <row r="15" spans="1:20" x14ac:dyDescent="0.2">
      <c r="A15" t="s">
        <v>67</v>
      </c>
      <c r="B15" s="7">
        <v>536.56920447108803</v>
      </c>
      <c r="C15" s="14">
        <v>3.0625244305959298</v>
      </c>
      <c r="D15" s="7">
        <v>0.20319586170316101</v>
      </c>
      <c r="E15" s="10">
        <v>5.22906530521829</v>
      </c>
      <c r="F15" s="13">
        <v>1.7036918180351999E-7</v>
      </c>
      <c r="G15" s="7">
        <v>2.4807875871907101E-4</v>
      </c>
      <c r="I15" s="7" t="s">
        <v>68</v>
      </c>
      <c r="J15" s="7" t="s">
        <v>69</v>
      </c>
      <c r="K15" s="7" t="s">
        <v>70</v>
      </c>
      <c r="L15" s="10" t="s">
        <v>71</v>
      </c>
      <c r="M15" s="7" t="s">
        <v>25</v>
      </c>
      <c r="N15" t="s">
        <v>72</v>
      </c>
    </row>
    <row r="16" spans="1:20" x14ac:dyDescent="0.2">
      <c r="A16" t="s">
        <v>73</v>
      </c>
      <c r="B16" s="7">
        <v>1996.17221254573</v>
      </c>
      <c r="C16" s="14">
        <v>3.17020196189987</v>
      </c>
      <c r="D16" s="7">
        <v>0.17640599573119101</v>
      </c>
      <c r="E16" s="10">
        <v>6.6335724987660303</v>
      </c>
      <c r="F16" s="13">
        <v>3.2765792402168203E-11</v>
      </c>
      <c r="G16" s="13">
        <v>8.6553571113027495E-8</v>
      </c>
      <c r="H16" s="1"/>
      <c r="I16" s="7" t="s">
        <v>74</v>
      </c>
      <c r="J16" s="7" t="s">
        <v>75</v>
      </c>
      <c r="K16" s="7" t="s">
        <v>76</v>
      </c>
      <c r="L16" s="10" t="s">
        <v>77</v>
      </c>
      <c r="M16" s="7" t="s">
        <v>65</v>
      </c>
      <c r="N16" t="s">
        <v>78</v>
      </c>
    </row>
    <row r="17" spans="1:14" x14ac:dyDescent="0.2">
      <c r="A17" t="s">
        <v>79</v>
      </c>
      <c r="B17" s="7">
        <v>2247.9311154955799</v>
      </c>
      <c r="C17" s="14">
        <v>3.1867900136853602</v>
      </c>
      <c r="D17" s="7">
        <v>0.25341651268404702</v>
      </c>
      <c r="E17" s="10">
        <v>4.6831597559114897</v>
      </c>
      <c r="F17" s="13">
        <v>2.8248617535438899E-6</v>
      </c>
      <c r="G17" s="7">
        <v>2.9848430908529298E-3</v>
      </c>
      <c r="I17" s="7" t="s">
        <v>80</v>
      </c>
      <c r="J17" s="7" t="s">
        <v>81</v>
      </c>
      <c r="K17" s="7" t="s">
        <v>82</v>
      </c>
      <c r="L17" s="10" t="s">
        <v>83</v>
      </c>
      <c r="M17" s="7" t="s">
        <v>25</v>
      </c>
      <c r="N17" t="s">
        <v>84</v>
      </c>
    </row>
    <row r="18" spans="1:14" x14ac:dyDescent="0.2">
      <c r="A18" t="s">
        <v>85</v>
      </c>
      <c r="B18" s="7">
        <v>150.337953997178</v>
      </c>
      <c r="C18" s="14">
        <v>3.3162878869536798</v>
      </c>
      <c r="D18" s="7">
        <v>0.30533869936040797</v>
      </c>
      <c r="E18" s="10">
        <v>4.3109107679796503</v>
      </c>
      <c r="F18" s="13">
        <v>1.6258350857311499E-5</v>
      </c>
      <c r="G18" s="7">
        <v>1.43159295507199E-2</v>
      </c>
      <c r="I18" s="7" t="s">
        <v>86</v>
      </c>
      <c r="J18" s="7" t="s">
        <v>87</v>
      </c>
      <c r="K18" s="7" t="s">
        <v>41</v>
      </c>
      <c r="L18" s="10">
        <v>0</v>
      </c>
      <c r="M18" s="7" t="s">
        <v>25</v>
      </c>
      <c r="N18" t="s">
        <v>88</v>
      </c>
    </row>
    <row r="19" spans="1:14" x14ac:dyDescent="0.2">
      <c r="A19" t="s">
        <v>89</v>
      </c>
      <c r="B19" s="7">
        <v>142.12991919624801</v>
      </c>
      <c r="C19" s="14">
        <v>3.31792713231938</v>
      </c>
      <c r="D19" s="7">
        <v>0.29996640154125898</v>
      </c>
      <c r="E19" s="10">
        <v>4.3935824997324202</v>
      </c>
      <c r="F19" s="13">
        <v>1.11497848968597E-5</v>
      </c>
      <c r="G19" s="7">
        <v>1.01309598258665E-2</v>
      </c>
      <c r="I19" s="7" t="s">
        <v>90</v>
      </c>
      <c r="J19" s="7" t="s">
        <v>91</v>
      </c>
      <c r="K19" s="7" t="s">
        <v>41</v>
      </c>
      <c r="L19" s="10">
        <v>0</v>
      </c>
      <c r="M19" s="7" t="s">
        <v>25</v>
      </c>
      <c r="N19" t="s">
        <v>92</v>
      </c>
    </row>
    <row r="20" spans="1:14" x14ac:dyDescent="0.2">
      <c r="A20" t="s">
        <v>93</v>
      </c>
      <c r="B20" s="7">
        <v>64.933512855364</v>
      </c>
      <c r="C20" s="14">
        <v>3.3611541781668599</v>
      </c>
      <c r="D20" s="7">
        <v>0.33799696000339402</v>
      </c>
      <c r="E20" s="10">
        <v>4.02711958756431</v>
      </c>
      <c r="F20" s="13">
        <v>5.6464317905602999E-5</v>
      </c>
      <c r="G20" s="7">
        <v>3.9774720295326901E-2</v>
      </c>
      <c r="I20" s="7" t="s">
        <v>94</v>
      </c>
      <c r="J20" s="7" t="s">
        <v>95</v>
      </c>
      <c r="K20" s="7" t="s">
        <v>96</v>
      </c>
      <c r="L20" s="10" t="s">
        <v>97</v>
      </c>
      <c r="M20" s="7" t="s">
        <v>25</v>
      </c>
      <c r="N20" t="s">
        <v>98</v>
      </c>
    </row>
    <row r="21" spans="1:14" x14ac:dyDescent="0.2">
      <c r="A21" t="s">
        <v>99</v>
      </c>
      <c r="B21" s="7">
        <v>1827.2538936701301</v>
      </c>
      <c r="C21" s="14">
        <v>3.5157492699814199</v>
      </c>
      <c r="D21" s="7">
        <v>0.258450515460522</v>
      </c>
      <c r="E21" s="10">
        <v>5.8647562272435998</v>
      </c>
      <c r="F21" s="13">
        <v>4.4979302014233901E-9</v>
      </c>
      <c r="G21" s="13">
        <v>8.9112430909325E-6</v>
      </c>
      <c r="H21" s="1"/>
      <c r="I21" s="7" t="s">
        <v>100</v>
      </c>
      <c r="J21" s="7" t="s">
        <v>101</v>
      </c>
      <c r="K21" s="7" t="s">
        <v>102</v>
      </c>
      <c r="L21" s="10" t="s">
        <v>103</v>
      </c>
      <c r="M21" s="7" t="s">
        <v>65</v>
      </c>
      <c r="N21" t="s">
        <v>104</v>
      </c>
    </row>
    <row r="22" spans="1:14" x14ac:dyDescent="0.2">
      <c r="A22" t="s">
        <v>105</v>
      </c>
      <c r="B22" s="7">
        <v>580.33713124873395</v>
      </c>
      <c r="C22" s="14">
        <v>3.5446577307790301</v>
      </c>
      <c r="D22" s="7">
        <v>0.32937250241982302</v>
      </c>
      <c r="E22" s="10">
        <v>4.6896985007272702</v>
      </c>
      <c r="F22" s="13">
        <v>2.7360789671202702E-6</v>
      </c>
      <c r="G22" s="7">
        <v>2.9848430908529298E-3</v>
      </c>
      <c r="I22" s="7" t="s">
        <v>106</v>
      </c>
      <c r="J22" s="7" t="s">
        <v>107</v>
      </c>
      <c r="K22" s="7" t="s">
        <v>41</v>
      </c>
      <c r="L22" s="10">
        <v>0</v>
      </c>
      <c r="M22" s="7" t="s">
        <v>25</v>
      </c>
      <c r="N22" t="s">
        <v>107</v>
      </c>
    </row>
    <row r="23" spans="1:14" x14ac:dyDescent="0.2">
      <c r="A23" t="s">
        <v>108</v>
      </c>
      <c r="B23" s="7">
        <v>308.027905330186</v>
      </c>
      <c r="C23" s="14">
        <v>3.60436328898097</v>
      </c>
      <c r="D23" s="7">
        <v>0.31066400192539401</v>
      </c>
      <c r="E23" s="10">
        <v>5.1643038106689403</v>
      </c>
      <c r="F23" s="13">
        <v>2.4133544831552302E-7</v>
      </c>
      <c r="G23" s="7">
        <v>3.2881999496833401E-4</v>
      </c>
      <c r="I23" s="7" t="s">
        <v>109</v>
      </c>
      <c r="J23" s="7" t="s">
        <v>110</v>
      </c>
      <c r="K23" s="7" t="s">
        <v>111</v>
      </c>
      <c r="L23" s="10" t="s">
        <v>112</v>
      </c>
      <c r="M23" s="7" t="s">
        <v>10</v>
      </c>
      <c r="N23" t="s">
        <v>113</v>
      </c>
    </row>
    <row r="24" spans="1:14" x14ac:dyDescent="0.2">
      <c r="A24" t="s">
        <v>114</v>
      </c>
      <c r="B24" s="7">
        <v>5006.5790625223499</v>
      </c>
      <c r="C24" s="14">
        <v>3.6213360934103398</v>
      </c>
      <c r="D24" s="7">
        <v>0.28254826181012199</v>
      </c>
      <c r="E24" s="10">
        <v>5.7382624937183504</v>
      </c>
      <c r="F24" s="13">
        <v>9.5652783575813504E-9</v>
      </c>
      <c r="G24" s="13">
        <v>1.6844986592054001E-5</v>
      </c>
      <c r="H24" s="1"/>
      <c r="I24" s="7" t="s">
        <v>115</v>
      </c>
      <c r="J24" s="7" t="s">
        <v>116</v>
      </c>
      <c r="K24" s="7" t="s">
        <v>117</v>
      </c>
      <c r="L24" s="10" t="s">
        <v>118</v>
      </c>
      <c r="M24" s="7" t="s">
        <v>65</v>
      </c>
      <c r="N24" t="s">
        <v>119</v>
      </c>
    </row>
    <row r="25" spans="1:14" x14ac:dyDescent="0.2">
      <c r="A25" t="s">
        <v>120</v>
      </c>
      <c r="B25" s="7">
        <v>140.42701991578201</v>
      </c>
      <c r="C25" s="14">
        <v>3.70644691567934</v>
      </c>
      <c r="D25" s="7">
        <v>0.30527722123039303</v>
      </c>
      <c r="E25" s="10">
        <v>5.5898272029653997</v>
      </c>
      <c r="F25" s="13">
        <v>2.2729568471130998E-8</v>
      </c>
      <c r="G25" s="13">
        <v>3.6025229548319001E-5</v>
      </c>
      <c r="H25" s="1"/>
      <c r="I25" s="7" t="s">
        <v>121</v>
      </c>
      <c r="J25" s="7" t="s">
        <v>122</v>
      </c>
      <c r="K25" s="7" t="s">
        <v>123</v>
      </c>
      <c r="L25" s="10" t="s">
        <v>124</v>
      </c>
      <c r="M25" s="7" t="s">
        <v>25</v>
      </c>
      <c r="N25" t="s">
        <v>125</v>
      </c>
    </row>
    <row r="26" spans="1:14" x14ac:dyDescent="0.2">
      <c r="A26" t="s">
        <v>126</v>
      </c>
      <c r="B26" s="7">
        <v>702.35593365874399</v>
      </c>
      <c r="C26" s="14">
        <v>3.7508205559568801</v>
      </c>
      <c r="D26" s="7">
        <v>0.25127593574245</v>
      </c>
      <c r="E26" s="10">
        <v>6.9677207679426001</v>
      </c>
      <c r="F26" s="13">
        <v>3.2211674462228399E-12</v>
      </c>
      <c r="G26" s="13">
        <v>1.13453096530909E-8</v>
      </c>
      <c r="H26" s="1"/>
      <c r="I26" s="7" t="s">
        <v>127</v>
      </c>
      <c r="J26" s="7" t="s">
        <v>128</v>
      </c>
      <c r="K26" s="7" t="s">
        <v>129</v>
      </c>
      <c r="L26" s="10" t="s">
        <v>130</v>
      </c>
      <c r="M26" s="7" t="s">
        <v>25</v>
      </c>
      <c r="N26" t="s">
        <v>131</v>
      </c>
    </row>
    <row r="27" spans="1:14" x14ac:dyDescent="0.2">
      <c r="A27" t="s">
        <v>132</v>
      </c>
      <c r="B27" s="7">
        <v>113.663957156444</v>
      </c>
      <c r="C27" s="14">
        <v>3.7526129064818399</v>
      </c>
      <c r="D27" s="7">
        <v>0.33529246458395501</v>
      </c>
      <c r="E27" s="10">
        <v>5.2271168952650102</v>
      </c>
      <c r="F27" s="13">
        <v>1.72173655062291E-7</v>
      </c>
      <c r="G27" s="7">
        <v>2.4807875871907101E-4</v>
      </c>
      <c r="I27" s="7" t="s">
        <v>133</v>
      </c>
      <c r="J27" s="7" t="s">
        <v>134</v>
      </c>
      <c r="K27" s="7" t="s">
        <v>135</v>
      </c>
      <c r="L27" s="10" t="s">
        <v>136</v>
      </c>
      <c r="M27" s="7" t="s">
        <v>10</v>
      </c>
      <c r="N27" t="s">
        <v>137</v>
      </c>
    </row>
    <row r="28" spans="1:14" x14ac:dyDescent="0.2">
      <c r="A28" t="s">
        <v>138</v>
      </c>
      <c r="B28" s="7">
        <v>13.390362885709999</v>
      </c>
      <c r="C28" s="14">
        <v>3.83968232088692</v>
      </c>
      <c r="D28" s="7">
        <v>0.45218161326221001</v>
      </c>
      <c r="E28" s="10">
        <v>4.0684589265245696</v>
      </c>
      <c r="F28" s="13">
        <v>4.7325101104403202E-5</v>
      </c>
      <c r="G28" s="7">
        <v>3.48874041839181E-2</v>
      </c>
      <c r="I28" s="7" t="s">
        <v>139</v>
      </c>
      <c r="J28" s="7" t="s">
        <v>140</v>
      </c>
      <c r="K28" s="7" t="s">
        <v>41</v>
      </c>
      <c r="L28" s="10">
        <v>0</v>
      </c>
      <c r="M28" s="7" t="s">
        <v>25</v>
      </c>
      <c r="N28" t="s">
        <v>140</v>
      </c>
    </row>
    <row r="29" spans="1:14" x14ac:dyDescent="0.2">
      <c r="A29" t="s">
        <v>141</v>
      </c>
      <c r="B29" s="7">
        <v>94.273405597462499</v>
      </c>
      <c r="C29" s="14">
        <v>3.95398669745245</v>
      </c>
      <c r="D29" s="7">
        <v>0.34465377619205001</v>
      </c>
      <c r="E29" s="10">
        <v>5.6694190878780502</v>
      </c>
      <c r="F29" s="13">
        <v>1.4328249639285599E-8</v>
      </c>
      <c r="G29" s="13">
        <v>2.3904799227142899E-5</v>
      </c>
      <c r="H29" s="1"/>
      <c r="I29" s="7" t="s">
        <v>142</v>
      </c>
      <c r="J29" s="7" t="s">
        <v>143</v>
      </c>
      <c r="K29" s="7" t="s">
        <v>41</v>
      </c>
      <c r="L29" s="10">
        <v>0</v>
      </c>
      <c r="M29" s="7" t="s">
        <v>25</v>
      </c>
      <c r="N29" t="s">
        <v>144</v>
      </c>
    </row>
    <row r="30" spans="1:14" x14ac:dyDescent="0.2">
      <c r="A30" t="s">
        <v>145</v>
      </c>
      <c r="B30" s="7">
        <v>54.502849774001596</v>
      </c>
      <c r="C30" s="14">
        <v>4.0136553936858199</v>
      </c>
      <c r="D30" s="7">
        <v>0.49186664695322801</v>
      </c>
      <c r="E30" s="10">
        <v>4.0939051390432999</v>
      </c>
      <c r="F30" s="13">
        <v>4.24167906035705E-5</v>
      </c>
      <c r="G30" s="7">
        <v>3.2088531495017301E-2</v>
      </c>
      <c r="I30" s="7" t="s">
        <v>146</v>
      </c>
      <c r="J30" s="7" t="s">
        <v>147</v>
      </c>
      <c r="K30" s="7" t="s">
        <v>148</v>
      </c>
      <c r="L30" s="10" t="s">
        <v>149</v>
      </c>
      <c r="M30" s="7" t="s">
        <v>10</v>
      </c>
      <c r="N30" t="s">
        <v>150</v>
      </c>
    </row>
    <row r="31" spans="1:14" x14ac:dyDescent="0.2">
      <c r="A31" t="s">
        <v>151</v>
      </c>
      <c r="B31" s="7">
        <v>40.921109123394999</v>
      </c>
      <c r="C31" s="14">
        <v>4.0610886308382499</v>
      </c>
      <c r="D31" s="7">
        <v>0.44616386266202002</v>
      </c>
      <c r="E31" s="10">
        <v>4.6195777007596304</v>
      </c>
      <c r="F31" s="13">
        <v>3.84521863509893E-6</v>
      </c>
      <c r="G31" s="7">
        <v>3.80904954731253E-3</v>
      </c>
      <c r="I31" s="7" t="s">
        <v>152</v>
      </c>
      <c r="J31" s="7" t="s">
        <v>153</v>
      </c>
      <c r="K31" s="7" t="s">
        <v>154</v>
      </c>
      <c r="L31" s="10" t="s">
        <v>155</v>
      </c>
      <c r="M31" s="7" t="s">
        <v>10</v>
      </c>
      <c r="N31" t="s">
        <v>156</v>
      </c>
    </row>
    <row r="32" spans="1:14" x14ac:dyDescent="0.2">
      <c r="A32" t="s">
        <v>157</v>
      </c>
      <c r="B32" s="7">
        <v>88.271474968486103</v>
      </c>
      <c r="C32" s="14">
        <v>4.0649800897539397</v>
      </c>
      <c r="D32" s="7">
        <v>0.44598361218591198</v>
      </c>
      <c r="E32" s="10">
        <v>4.6301703321177898</v>
      </c>
      <c r="F32" s="13">
        <v>3.6536505468826899E-6</v>
      </c>
      <c r="G32" s="7">
        <v>3.7360344737301398E-3</v>
      </c>
      <c r="I32" s="7" t="s">
        <v>158</v>
      </c>
      <c r="J32" s="7" t="s">
        <v>159</v>
      </c>
      <c r="K32" s="7" t="s">
        <v>41</v>
      </c>
      <c r="L32" s="10">
        <v>0</v>
      </c>
      <c r="M32" s="7" t="s">
        <v>25</v>
      </c>
      <c r="N32" t="s">
        <v>160</v>
      </c>
    </row>
    <row r="33" spans="1:14" x14ac:dyDescent="0.2">
      <c r="A33" t="s">
        <v>161</v>
      </c>
      <c r="B33" s="7">
        <v>393.43992356974002</v>
      </c>
      <c r="C33" s="14">
        <v>4.0695591407200897</v>
      </c>
      <c r="D33" s="7">
        <v>0.24440110260717099</v>
      </c>
      <c r="E33" s="10">
        <v>8.4678797216660797</v>
      </c>
      <c r="F33" s="13">
        <v>2.4990016170195901E-17</v>
      </c>
      <c r="G33" s="13">
        <v>1.9803963064476001E-13</v>
      </c>
      <c r="H33" s="1"/>
      <c r="I33" s="7" t="s">
        <v>162</v>
      </c>
      <c r="J33" s="7" t="s">
        <v>163</v>
      </c>
      <c r="K33" s="7" t="s">
        <v>35</v>
      </c>
      <c r="L33" s="10" t="s">
        <v>36</v>
      </c>
      <c r="M33" s="7" t="s">
        <v>25</v>
      </c>
      <c r="N33" t="s">
        <v>164</v>
      </c>
    </row>
    <row r="34" spans="1:14" x14ac:dyDescent="0.2">
      <c r="A34" t="s">
        <v>165</v>
      </c>
      <c r="B34" s="7">
        <v>242.51303414102301</v>
      </c>
      <c r="C34" s="14">
        <v>4.1302314137582101</v>
      </c>
      <c r="D34" s="7">
        <v>0.42950464520168802</v>
      </c>
      <c r="E34" s="10">
        <v>4.95974010422609</v>
      </c>
      <c r="F34" s="13">
        <v>7.0587553048411295E-7</v>
      </c>
      <c r="G34" s="7">
        <v>8.2872401632651499E-4</v>
      </c>
      <c r="I34" s="7" t="s">
        <v>166</v>
      </c>
      <c r="J34" s="7" t="s">
        <v>167</v>
      </c>
      <c r="K34" s="7" t="s">
        <v>148</v>
      </c>
      <c r="L34" s="10" t="s">
        <v>149</v>
      </c>
      <c r="M34" s="7" t="s">
        <v>10</v>
      </c>
      <c r="N34" t="s">
        <v>168</v>
      </c>
    </row>
    <row r="35" spans="1:14" x14ac:dyDescent="0.2">
      <c r="A35" t="s">
        <v>169</v>
      </c>
      <c r="B35" s="7">
        <v>50.6996885621543</v>
      </c>
      <c r="C35" s="14">
        <v>4.1537549572647299</v>
      </c>
      <c r="D35" s="7">
        <v>0.50960862690762398</v>
      </c>
      <c r="E35" s="10">
        <v>4.22629218491456</v>
      </c>
      <c r="F35" s="13">
        <v>2.3757347218568099E-5</v>
      </c>
      <c r="G35" s="7">
        <v>1.9818003933720799E-2</v>
      </c>
      <c r="I35" s="7" t="s">
        <v>170</v>
      </c>
      <c r="J35" s="7" t="s">
        <v>171</v>
      </c>
      <c r="K35" s="7" t="s">
        <v>172</v>
      </c>
      <c r="L35" s="10" t="s">
        <v>173</v>
      </c>
      <c r="M35" s="7" t="s">
        <v>25</v>
      </c>
      <c r="N35" t="s">
        <v>174</v>
      </c>
    </row>
    <row r="36" spans="1:14" x14ac:dyDescent="0.2">
      <c r="A36" t="s">
        <v>175</v>
      </c>
      <c r="B36" s="7">
        <v>6.3895882281463399</v>
      </c>
      <c r="C36" s="14">
        <v>4.2080828691454002</v>
      </c>
      <c r="D36" s="7">
        <v>0.54791728914679105</v>
      </c>
      <c r="E36" s="10">
        <v>4.0299565516244202</v>
      </c>
      <c r="F36" s="13">
        <v>5.5787163506373703E-5</v>
      </c>
      <c r="G36" s="7">
        <v>3.9774720295326901E-2</v>
      </c>
      <c r="I36" s="7" t="s">
        <v>176</v>
      </c>
      <c r="J36" s="7" t="s">
        <v>177</v>
      </c>
      <c r="K36" s="7" t="s">
        <v>148</v>
      </c>
      <c r="L36" s="10" t="s">
        <v>149</v>
      </c>
      <c r="M36" s="7" t="s">
        <v>10</v>
      </c>
      <c r="N36" t="s">
        <v>178</v>
      </c>
    </row>
    <row r="37" spans="1:14" x14ac:dyDescent="0.2">
      <c r="A37" t="s">
        <v>179</v>
      </c>
      <c r="B37" s="7">
        <v>736.39715009386396</v>
      </c>
      <c r="C37" s="14">
        <v>4.2128335615617702</v>
      </c>
      <c r="D37" s="7">
        <v>0.31324202189780098</v>
      </c>
      <c r="E37" s="10">
        <v>7.0642934436291203</v>
      </c>
      <c r="F37" s="13">
        <v>1.61435278721796E-12</v>
      </c>
      <c r="G37" s="13">
        <v>6.3966711252527499E-9</v>
      </c>
      <c r="H37" s="1"/>
      <c r="I37" s="7" t="s">
        <v>180</v>
      </c>
      <c r="J37" s="7" t="s">
        <v>181</v>
      </c>
      <c r="K37" s="7" t="s">
        <v>41</v>
      </c>
      <c r="L37" s="10">
        <v>0</v>
      </c>
      <c r="M37" s="7" t="s">
        <v>25</v>
      </c>
      <c r="N37" t="s">
        <v>182</v>
      </c>
    </row>
    <row r="38" spans="1:14" x14ac:dyDescent="0.2">
      <c r="A38" t="s">
        <v>183</v>
      </c>
      <c r="B38" s="7">
        <v>177.11156161693</v>
      </c>
      <c r="C38" s="14">
        <v>4.3025484334834196</v>
      </c>
      <c r="D38" s="7">
        <v>0.34960402367422599</v>
      </c>
      <c r="E38" s="10">
        <v>6.58616113534499</v>
      </c>
      <c r="F38" s="13">
        <v>4.5134398249333998E-11</v>
      </c>
      <c r="G38" s="13">
        <v>1.10055022315818E-7</v>
      </c>
      <c r="H38" s="1"/>
      <c r="I38" s="7" t="s">
        <v>184</v>
      </c>
      <c r="J38" s="7" t="s">
        <v>185</v>
      </c>
      <c r="K38" s="7" t="s">
        <v>35</v>
      </c>
      <c r="L38" s="10" t="s">
        <v>36</v>
      </c>
      <c r="M38" s="7" t="s">
        <v>25</v>
      </c>
      <c r="N38" t="s">
        <v>186</v>
      </c>
    </row>
    <row r="39" spans="1:14" x14ac:dyDescent="0.2">
      <c r="A39" t="s">
        <v>187</v>
      </c>
      <c r="B39" s="7">
        <v>19.116267016834101</v>
      </c>
      <c r="C39" s="14">
        <v>4.3110378812156203</v>
      </c>
      <c r="D39" s="7">
        <v>0.47527929737796798</v>
      </c>
      <c r="E39" s="10">
        <v>4.8624837941926096</v>
      </c>
      <c r="F39" s="13">
        <v>1.1592187230596799E-6</v>
      </c>
      <c r="G39" s="7">
        <v>1.3123597965096E-3</v>
      </c>
      <c r="I39" s="7" t="s">
        <v>188</v>
      </c>
      <c r="J39" s="7" t="s">
        <v>189</v>
      </c>
      <c r="K39" s="7" t="s">
        <v>190</v>
      </c>
      <c r="L39" s="10" t="s">
        <v>191</v>
      </c>
      <c r="M39" s="7" t="s">
        <v>25</v>
      </c>
      <c r="N39" t="s">
        <v>192</v>
      </c>
    </row>
    <row r="40" spans="1:14" x14ac:dyDescent="0.2">
      <c r="A40" t="s">
        <v>193</v>
      </c>
      <c r="B40" s="7">
        <v>576.55645245881101</v>
      </c>
      <c r="C40" s="14">
        <v>4.3215910028914104</v>
      </c>
      <c r="D40" s="7">
        <v>0.370421243811415</v>
      </c>
      <c r="E40" s="10">
        <v>6.2674348236715796</v>
      </c>
      <c r="F40" s="13">
        <v>3.6704416919756302E-10</v>
      </c>
      <c r="G40" s="13">
        <v>7.7566220795957002E-7</v>
      </c>
      <c r="H40" s="1"/>
      <c r="I40" s="7" t="s">
        <v>194</v>
      </c>
      <c r="J40" s="7" t="s">
        <v>195</v>
      </c>
      <c r="K40" s="7" t="s">
        <v>196</v>
      </c>
      <c r="L40" s="10" t="s">
        <v>197</v>
      </c>
      <c r="M40" s="7" t="s">
        <v>65</v>
      </c>
      <c r="N40" t="s">
        <v>198</v>
      </c>
    </row>
    <row r="41" spans="1:14" x14ac:dyDescent="0.2">
      <c r="A41" t="s">
        <v>199</v>
      </c>
      <c r="B41" s="7">
        <v>625.85914332082598</v>
      </c>
      <c r="C41" s="14">
        <v>4.48201380293788</v>
      </c>
      <c r="D41" s="7">
        <v>0.295964893852313</v>
      </c>
      <c r="E41" s="10">
        <v>8.3861763827179097</v>
      </c>
      <c r="F41" s="13">
        <v>5.0220965515665202E-17</v>
      </c>
      <c r="G41" s="13">
        <v>3.1839087717621401E-13</v>
      </c>
      <c r="H41" s="1"/>
      <c r="I41" s="7" t="s">
        <v>200</v>
      </c>
      <c r="J41" s="7" t="s">
        <v>201</v>
      </c>
      <c r="K41" s="7" t="s">
        <v>202</v>
      </c>
      <c r="L41" s="10" t="s">
        <v>203</v>
      </c>
      <c r="M41" s="7" t="s">
        <v>25</v>
      </c>
      <c r="N41" t="s">
        <v>204</v>
      </c>
    </row>
    <row r="42" spans="1:14" x14ac:dyDescent="0.2">
      <c r="A42" t="s">
        <v>205</v>
      </c>
      <c r="B42" s="7">
        <v>445.31367173639097</v>
      </c>
      <c r="C42" s="14">
        <v>4.4981268961420202</v>
      </c>
      <c r="D42" s="7">
        <v>0.333067021413405</v>
      </c>
      <c r="E42" s="10">
        <v>7.5003730046312</v>
      </c>
      <c r="F42" s="13">
        <v>6.3636484678925498E-14</v>
      </c>
      <c r="G42" s="13">
        <v>2.8817327540532301E-10</v>
      </c>
      <c r="H42" s="1"/>
      <c r="I42" s="7" t="s">
        <v>206</v>
      </c>
      <c r="J42" s="7" t="s">
        <v>207</v>
      </c>
      <c r="K42" s="7" t="s">
        <v>208</v>
      </c>
      <c r="L42" s="10" t="s">
        <v>209</v>
      </c>
      <c r="M42" s="7" t="s">
        <v>65</v>
      </c>
      <c r="N42" t="s">
        <v>210</v>
      </c>
    </row>
    <row r="43" spans="1:14" x14ac:dyDescent="0.2">
      <c r="A43" t="s">
        <v>211</v>
      </c>
      <c r="B43" s="7">
        <v>12.2651379584039</v>
      </c>
      <c r="C43" s="14">
        <v>4.66470585207305</v>
      </c>
      <c r="D43" s="7">
        <v>0.53311010397875802</v>
      </c>
      <c r="E43" s="10">
        <v>4.9984155846710898</v>
      </c>
      <c r="F43" s="13">
        <v>5.7803301462405102E-7</v>
      </c>
      <c r="G43" s="7">
        <v>7.3292274122271103E-4</v>
      </c>
      <c r="I43" s="7" t="s">
        <v>212</v>
      </c>
      <c r="J43" s="7" t="s">
        <v>213</v>
      </c>
      <c r="K43" s="7" t="s">
        <v>214</v>
      </c>
      <c r="L43" s="10" t="s">
        <v>215</v>
      </c>
      <c r="M43" s="7" t="s">
        <v>25</v>
      </c>
      <c r="N43" t="s">
        <v>216</v>
      </c>
    </row>
    <row r="44" spans="1:14" x14ac:dyDescent="0.2">
      <c r="A44" t="s">
        <v>217</v>
      </c>
      <c r="B44" s="7">
        <v>27.217048398560198</v>
      </c>
      <c r="C44" s="14">
        <v>4.7892506436901403</v>
      </c>
      <c r="D44" s="7">
        <v>0.485827657723305</v>
      </c>
      <c r="E44" s="10">
        <v>5.7412347760544904</v>
      </c>
      <c r="F44" s="13">
        <v>9.3988676011351096E-9</v>
      </c>
      <c r="G44" s="13">
        <v>1.6844986592054001E-5</v>
      </c>
      <c r="H44" s="1"/>
      <c r="I44" s="7" t="s">
        <v>218</v>
      </c>
      <c r="J44" s="7" t="s">
        <v>219</v>
      </c>
      <c r="K44" s="7" t="s">
        <v>220</v>
      </c>
      <c r="L44" s="10" t="s">
        <v>221</v>
      </c>
      <c r="M44" s="7" t="s">
        <v>25</v>
      </c>
      <c r="N44" t="s">
        <v>222</v>
      </c>
    </row>
    <row r="45" spans="1:14" x14ac:dyDescent="0.2">
      <c r="A45" t="s">
        <v>223</v>
      </c>
      <c r="B45" s="7">
        <v>644.14036693227001</v>
      </c>
      <c r="C45" s="14">
        <v>4.8835677650998397</v>
      </c>
      <c r="D45" s="7">
        <v>0.27982305386773998</v>
      </c>
      <c r="E45" s="10">
        <v>10.304968533660499</v>
      </c>
      <c r="F45" s="13">
        <v>6.6913572665546498E-25</v>
      </c>
      <c r="G45" s="13">
        <v>1.06054666996258E-20</v>
      </c>
      <c r="H45" s="1"/>
      <c r="I45" s="7" t="s">
        <v>224</v>
      </c>
      <c r="J45" s="7" t="s">
        <v>225</v>
      </c>
      <c r="K45" s="7" t="s">
        <v>220</v>
      </c>
      <c r="L45" s="10" t="s">
        <v>226</v>
      </c>
      <c r="M45" s="7" t="s">
        <v>25</v>
      </c>
      <c r="N45" t="s">
        <v>227</v>
      </c>
    </row>
    <row r="46" spans="1:14" x14ac:dyDescent="0.2">
      <c r="A46" t="s">
        <v>228</v>
      </c>
      <c r="B46" s="7">
        <v>28.4499517188585</v>
      </c>
      <c r="C46" s="14">
        <v>4.9971963508004498</v>
      </c>
      <c r="D46" s="7">
        <v>0.45724356315101999</v>
      </c>
      <c r="E46" s="10">
        <v>6.5549230045924602</v>
      </c>
      <c r="F46" s="13">
        <v>5.5670592849953999E-11</v>
      </c>
      <c r="G46" s="13">
        <v>1.26050151625049E-7</v>
      </c>
      <c r="H46" s="1"/>
      <c r="I46" s="7" t="s">
        <v>229</v>
      </c>
      <c r="J46" s="7" t="s">
        <v>230</v>
      </c>
      <c r="K46" s="7" t="s">
        <v>231</v>
      </c>
      <c r="L46" s="10" t="s">
        <v>232</v>
      </c>
      <c r="M46" s="7" t="s">
        <v>10</v>
      </c>
      <c r="N46" t="s">
        <v>233</v>
      </c>
    </row>
    <row r="47" spans="1:14" x14ac:dyDescent="0.2">
      <c r="A47" t="s">
        <v>234</v>
      </c>
      <c r="B47" s="7">
        <v>99.628764815143896</v>
      </c>
      <c r="C47" s="14">
        <v>5.1962804069156201</v>
      </c>
      <c r="D47" s="7">
        <v>0.39576196252051798</v>
      </c>
      <c r="E47" s="10">
        <v>8.0762698531188608</v>
      </c>
      <c r="F47" s="13">
        <v>6.6778016091798802E-16</v>
      </c>
      <c r="G47" s="13">
        <v>3.5279938868232201E-12</v>
      </c>
      <c r="H47" s="1"/>
      <c r="I47" s="7" t="s">
        <v>235</v>
      </c>
      <c r="J47" s="7" t="s">
        <v>236</v>
      </c>
      <c r="K47" s="7" t="s">
        <v>237</v>
      </c>
      <c r="L47" s="10" t="s">
        <v>238</v>
      </c>
      <c r="M47" s="7" t="s">
        <v>25</v>
      </c>
      <c r="N47" t="s">
        <v>239</v>
      </c>
    </row>
    <row r="48" spans="1:14" x14ac:dyDescent="0.2">
      <c r="A48" t="s">
        <v>240</v>
      </c>
      <c r="B48" s="7">
        <v>961.16518743229403</v>
      </c>
      <c r="C48" s="14">
        <v>5.1980808719104097</v>
      </c>
      <c r="D48" s="7">
        <v>0.47349403946867202</v>
      </c>
      <c r="E48" s="10">
        <v>6.7542156929770698</v>
      </c>
      <c r="F48" s="13">
        <v>1.4360997316056101E-11</v>
      </c>
      <c r="G48" s="13">
        <v>4.5522925392166298E-8</v>
      </c>
      <c r="H48" s="1"/>
      <c r="I48" s="7" t="s">
        <v>241</v>
      </c>
      <c r="J48" s="7" t="s">
        <v>242</v>
      </c>
      <c r="K48" s="7" t="s">
        <v>243</v>
      </c>
      <c r="L48" s="10" t="s">
        <v>244</v>
      </c>
      <c r="M48" s="7" t="s">
        <v>25</v>
      </c>
      <c r="N48" t="s">
        <v>245</v>
      </c>
    </row>
    <row r="49" spans="1:14" x14ac:dyDescent="0.2">
      <c r="A49" t="s">
        <v>246</v>
      </c>
      <c r="B49" s="7">
        <v>175.70666298960401</v>
      </c>
      <c r="C49" s="14">
        <v>5.76820301106578</v>
      </c>
      <c r="D49" s="7">
        <v>0.30357015829299699</v>
      </c>
      <c r="E49" s="10">
        <v>12.412955977803399</v>
      </c>
      <c r="F49" s="13">
        <v>2.2229165406061401E-35</v>
      </c>
      <c r="G49" s="13">
        <v>7.0464231420673996E-31</v>
      </c>
      <c r="H49" s="1"/>
      <c r="I49" s="7" t="s">
        <v>247</v>
      </c>
      <c r="J49" s="7" t="s">
        <v>248</v>
      </c>
      <c r="K49" s="7" t="s">
        <v>41</v>
      </c>
      <c r="L49" s="10">
        <v>0</v>
      </c>
      <c r="M49" s="7" t="s">
        <v>25</v>
      </c>
      <c r="N49" t="s">
        <v>249</v>
      </c>
    </row>
    <row r="50" spans="1:14" x14ac:dyDescent="0.2">
      <c r="A50" t="s">
        <v>250</v>
      </c>
      <c r="B50" s="7">
        <v>57.351067991722601</v>
      </c>
      <c r="C50" s="14">
        <v>5.9271943286556601</v>
      </c>
      <c r="D50" s="7">
        <v>0.58344693901452704</v>
      </c>
      <c r="E50" s="10">
        <v>6.7310222507789703</v>
      </c>
      <c r="F50" s="13">
        <v>1.6847519758277099E-11</v>
      </c>
      <c r="G50" s="13">
        <v>4.8549957165238603E-8</v>
      </c>
      <c r="H50" s="1"/>
      <c r="I50" s="7" t="s">
        <v>251</v>
      </c>
      <c r="J50" s="7" t="s">
        <v>252</v>
      </c>
      <c r="K50" s="7" t="s">
        <v>253</v>
      </c>
      <c r="L50" s="10">
        <v>0</v>
      </c>
      <c r="M50" s="7" t="s">
        <v>10</v>
      </c>
      <c r="N50" t="s">
        <v>254</v>
      </c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5C905-0BC0-C042-9E3A-1F9C29E42CEC}">
  <dimension ref="A1:Y246672"/>
  <sheetViews>
    <sheetView workbookViewId="0">
      <pane ySplit="2" topLeftCell="A40" activePane="bottomLeft" state="frozen"/>
      <selection pane="bottomLeft" sqref="A1:N1"/>
    </sheetView>
  </sheetViews>
  <sheetFormatPr baseColWidth="10" defaultColWidth="8.83203125" defaultRowHeight="16" x14ac:dyDescent="0.2"/>
  <cols>
    <col min="1" max="1" width="14.83203125" customWidth="1"/>
    <col min="2" max="2" width="12.1640625" customWidth="1"/>
    <col min="3" max="3" width="13" customWidth="1"/>
    <col min="6" max="6" width="11.1640625" customWidth="1"/>
    <col min="8" max="8" width="3.83203125" customWidth="1"/>
    <col min="9" max="9" width="13.1640625" customWidth="1"/>
    <col min="10" max="10" width="12.1640625" customWidth="1"/>
    <col min="11" max="11" width="12.33203125" customWidth="1"/>
    <col min="12" max="12" width="15.1640625" customWidth="1"/>
    <col min="13" max="13" width="13.33203125" customWidth="1"/>
    <col min="14" max="14" width="15.5" customWidth="1"/>
    <col min="17" max="17" width="12" customWidth="1"/>
    <col min="18" max="18" width="16.1640625" customWidth="1"/>
    <col min="24" max="24" width="44.33203125" customWidth="1"/>
    <col min="25" max="25" width="10.83203125"/>
  </cols>
  <sheetData>
    <row r="1" spans="1:25" ht="48" customHeight="1" x14ac:dyDescent="0.2">
      <c r="A1" s="20" t="s">
        <v>54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25" s="4" customFormat="1" ht="41" x14ac:dyDescent="0.3">
      <c r="A2" s="5" t="s">
        <v>488</v>
      </c>
      <c r="B2" s="8" t="s">
        <v>0</v>
      </c>
      <c r="C2" s="8" t="s">
        <v>495</v>
      </c>
      <c r="D2" s="8" t="s">
        <v>1</v>
      </c>
      <c r="E2" s="8" t="s">
        <v>2</v>
      </c>
      <c r="F2" s="8" t="s">
        <v>3</v>
      </c>
      <c r="G2" s="8" t="s">
        <v>4</v>
      </c>
      <c r="I2" s="9" t="s">
        <v>484</v>
      </c>
      <c r="J2" s="8" t="s">
        <v>490</v>
      </c>
      <c r="K2" s="8" t="s">
        <v>485</v>
      </c>
      <c r="L2" s="8" t="s">
        <v>486</v>
      </c>
      <c r="M2" s="8" t="s">
        <v>489</v>
      </c>
      <c r="N2" s="11" t="s">
        <v>487</v>
      </c>
    </row>
    <row r="3" spans="1:25" x14ac:dyDescent="0.2">
      <c r="A3" t="s">
        <v>5</v>
      </c>
      <c r="B3" s="7">
        <v>370.70526813186802</v>
      </c>
      <c r="C3" s="14">
        <v>-6.3591138919486498</v>
      </c>
      <c r="D3" s="7">
        <v>0.43841216232861402</v>
      </c>
      <c r="E3" s="7">
        <v>-9.9429583996833806</v>
      </c>
      <c r="F3" s="7">
        <v>2.7066700538843598E-23</v>
      </c>
      <c r="G3" s="7">
        <v>2.5101658079723499E-19</v>
      </c>
      <c r="I3" s="7" t="s">
        <v>6</v>
      </c>
      <c r="J3" s="7" t="s">
        <v>7</v>
      </c>
      <c r="K3" s="7" t="s">
        <v>8</v>
      </c>
      <c r="L3" s="10" t="s">
        <v>9</v>
      </c>
      <c r="M3" s="7" t="s">
        <v>10</v>
      </c>
      <c r="N3" t="s">
        <v>11</v>
      </c>
      <c r="Y3" t="s">
        <v>493</v>
      </c>
    </row>
    <row r="4" spans="1:25" x14ac:dyDescent="0.2">
      <c r="A4" t="s">
        <v>16</v>
      </c>
      <c r="B4" s="7">
        <v>108.381168414063</v>
      </c>
      <c r="C4" s="14">
        <v>-4.8756048501322704</v>
      </c>
      <c r="D4" s="7">
        <v>0.51478273882816905</v>
      </c>
      <c r="E4" s="7">
        <v>-5.5860553069012697</v>
      </c>
      <c r="F4" s="7">
        <v>2.32285287430436E-8</v>
      </c>
      <c r="G4" s="7">
        <v>1.9583761414816998E-5</v>
      </c>
      <c r="I4" s="7" t="s">
        <v>17</v>
      </c>
      <c r="J4" s="7" t="s">
        <v>18</v>
      </c>
      <c r="K4" s="7" t="s">
        <v>8</v>
      </c>
      <c r="L4" s="10" t="s">
        <v>9</v>
      </c>
      <c r="M4" s="7" t="s">
        <v>10</v>
      </c>
      <c r="N4" t="s">
        <v>19</v>
      </c>
      <c r="Y4" t="s">
        <v>491</v>
      </c>
    </row>
    <row r="5" spans="1:25" x14ac:dyDescent="0.2">
      <c r="A5" t="s">
        <v>12</v>
      </c>
      <c r="B5" s="7">
        <v>128.209324324573</v>
      </c>
      <c r="C5" s="14">
        <v>-4.6543312762570599</v>
      </c>
      <c r="D5" s="7">
        <v>0.51870823092582896</v>
      </c>
      <c r="E5" s="7">
        <v>-5.1171952130379896</v>
      </c>
      <c r="F5" s="7">
        <v>3.10112613390709E-7</v>
      </c>
      <c r="G5" s="7">
        <v>2.27051398151481E-4</v>
      </c>
      <c r="I5" s="7" t="s">
        <v>13</v>
      </c>
      <c r="J5" s="7" t="s">
        <v>14</v>
      </c>
      <c r="K5" s="7" t="s">
        <v>8</v>
      </c>
      <c r="L5" s="10" t="s">
        <v>9</v>
      </c>
      <c r="M5" s="7" t="s">
        <v>10</v>
      </c>
      <c r="N5" t="s">
        <v>15</v>
      </c>
      <c r="Y5" t="s">
        <v>492</v>
      </c>
    </row>
    <row r="6" spans="1:25" x14ac:dyDescent="0.2">
      <c r="A6" t="s">
        <v>255</v>
      </c>
      <c r="B6" s="7">
        <v>225.22843463742601</v>
      </c>
      <c r="C6" s="14">
        <v>-4.2432913617194199</v>
      </c>
      <c r="D6" s="7">
        <v>0.48092010127006102</v>
      </c>
      <c r="E6" s="7">
        <v>-4.6645822368312704</v>
      </c>
      <c r="F6" s="7">
        <v>3.09244643717866E-6</v>
      </c>
      <c r="G6" s="7">
        <v>1.6545777841381699E-3</v>
      </c>
      <c r="I6" s="7" t="s">
        <v>406</v>
      </c>
      <c r="J6" s="7" t="s">
        <v>407</v>
      </c>
      <c r="K6" s="7" t="s">
        <v>102</v>
      </c>
      <c r="L6" s="10" t="s">
        <v>103</v>
      </c>
      <c r="M6" s="7" t="s">
        <v>65</v>
      </c>
      <c r="N6" t="s">
        <v>408</v>
      </c>
    </row>
    <row r="7" spans="1:25" x14ac:dyDescent="0.2">
      <c r="A7" t="s">
        <v>256</v>
      </c>
      <c r="B7" s="7">
        <v>244.564611342174</v>
      </c>
      <c r="C7" s="14">
        <v>-4.0632696518386098</v>
      </c>
      <c r="D7" s="7">
        <v>0.43032600841132201</v>
      </c>
      <c r="E7" s="7">
        <v>-4.7946663959628797</v>
      </c>
      <c r="F7" s="7">
        <v>1.6294576512894001E-6</v>
      </c>
      <c r="G7" s="7">
        <v>9.855384950907349E-4</v>
      </c>
      <c r="I7" s="7" t="s">
        <v>351</v>
      </c>
      <c r="J7" s="7" t="s">
        <v>352</v>
      </c>
      <c r="K7" s="7" t="s">
        <v>214</v>
      </c>
      <c r="L7" s="10" t="s">
        <v>215</v>
      </c>
      <c r="M7" s="7" t="s">
        <v>25</v>
      </c>
      <c r="N7" t="s">
        <v>353</v>
      </c>
    </row>
    <row r="8" spans="1:25" x14ac:dyDescent="0.2">
      <c r="A8" t="s">
        <v>257</v>
      </c>
      <c r="B8" s="7">
        <v>74.399221441958801</v>
      </c>
      <c r="C8" s="14">
        <v>-4.0585022058046398</v>
      </c>
      <c r="D8" s="7">
        <v>0.42673347395357197</v>
      </c>
      <c r="E8" s="7">
        <v>-4.8238592270092298</v>
      </c>
      <c r="F8" s="7">
        <v>1.4080681490860201E-6</v>
      </c>
      <c r="G8" s="7">
        <v>8.9034709190616702E-4</v>
      </c>
      <c r="I8" s="7" t="s">
        <v>351</v>
      </c>
      <c r="J8" s="7" t="s">
        <v>352</v>
      </c>
      <c r="K8" s="7" t="s">
        <v>214</v>
      </c>
      <c r="L8" s="10" t="s">
        <v>215</v>
      </c>
      <c r="M8" s="7" t="s">
        <v>25</v>
      </c>
      <c r="N8" t="s">
        <v>353</v>
      </c>
    </row>
    <row r="9" spans="1:25" x14ac:dyDescent="0.2">
      <c r="A9" t="s">
        <v>258</v>
      </c>
      <c r="B9" s="7">
        <v>228.030869414037</v>
      </c>
      <c r="C9" s="14">
        <v>-4.0083522366843596</v>
      </c>
      <c r="D9" s="7">
        <v>0.485643548569133</v>
      </c>
      <c r="E9" s="7">
        <v>-4.1354451070165297</v>
      </c>
      <c r="F9" s="7">
        <v>3.54267294029144E-5</v>
      </c>
      <c r="G9" s="7">
        <v>1.3682717077968099E-2</v>
      </c>
      <c r="I9" s="7" t="s">
        <v>361</v>
      </c>
      <c r="J9" s="7" t="s">
        <v>362</v>
      </c>
      <c r="K9" s="7" t="s">
        <v>23</v>
      </c>
      <c r="L9" s="10" t="s">
        <v>24</v>
      </c>
      <c r="M9" s="7" t="s">
        <v>25</v>
      </c>
      <c r="N9" t="s">
        <v>363</v>
      </c>
    </row>
    <row r="10" spans="1:25" x14ac:dyDescent="0.2">
      <c r="A10" t="s">
        <v>259</v>
      </c>
      <c r="B10" s="7">
        <v>228.09519805781599</v>
      </c>
      <c r="C10" s="14">
        <v>-4.0079902006491004</v>
      </c>
      <c r="D10" s="7">
        <v>0.485693107339709</v>
      </c>
      <c r="E10" s="7">
        <v>-4.1342777369180501</v>
      </c>
      <c r="F10" s="7">
        <v>3.5607266100816302E-5</v>
      </c>
      <c r="G10" s="7">
        <v>1.3682717077968099E-2</v>
      </c>
      <c r="I10" s="7" t="s">
        <v>364</v>
      </c>
      <c r="J10" s="7" t="s">
        <v>365</v>
      </c>
      <c r="K10" s="7" t="s">
        <v>23</v>
      </c>
      <c r="L10" s="10" t="s">
        <v>24</v>
      </c>
      <c r="M10" s="7" t="s">
        <v>25</v>
      </c>
      <c r="N10" t="s">
        <v>366</v>
      </c>
    </row>
    <row r="11" spans="1:25" x14ac:dyDescent="0.2">
      <c r="A11" t="s">
        <v>260</v>
      </c>
      <c r="B11" s="7">
        <v>36.634845005291901</v>
      </c>
      <c r="C11" s="14">
        <v>-3.96210238999983</v>
      </c>
      <c r="D11" s="7">
        <v>0.454223213550287</v>
      </c>
      <c r="E11" s="7">
        <v>-4.3196876149585002</v>
      </c>
      <c r="F11" s="7">
        <v>1.5625022234669201E-5</v>
      </c>
      <c r="G11" s="7">
        <v>7.0116027195639896E-3</v>
      </c>
      <c r="I11" s="7" t="s">
        <v>403</v>
      </c>
      <c r="J11" s="7" t="s">
        <v>404</v>
      </c>
      <c r="K11" s="7" t="s">
        <v>402</v>
      </c>
      <c r="L11" s="10">
        <v>0</v>
      </c>
      <c r="M11" s="7" t="s">
        <v>65</v>
      </c>
      <c r="N11" t="s">
        <v>405</v>
      </c>
    </row>
    <row r="12" spans="1:25" x14ac:dyDescent="0.2">
      <c r="A12" t="s">
        <v>20</v>
      </c>
      <c r="B12" s="7">
        <v>122.282043981416</v>
      </c>
      <c r="C12" s="14">
        <v>-3.9254918558680201</v>
      </c>
      <c r="D12" s="7">
        <v>0.41115832406320202</v>
      </c>
      <c r="E12" s="7">
        <v>-4.6830910215794104</v>
      </c>
      <c r="F12" s="7">
        <v>2.8258095467292901E-6</v>
      </c>
      <c r="G12" s="7">
        <v>1.54156221978632E-3</v>
      </c>
      <c r="I12" s="7" t="s">
        <v>21</v>
      </c>
      <c r="J12" s="7" t="s">
        <v>22</v>
      </c>
      <c r="K12" s="7" t="s">
        <v>23</v>
      </c>
      <c r="L12" s="10" t="s">
        <v>24</v>
      </c>
      <c r="M12" s="7" t="s">
        <v>25</v>
      </c>
      <c r="N12" t="s">
        <v>26</v>
      </c>
    </row>
    <row r="13" spans="1:25" x14ac:dyDescent="0.2">
      <c r="A13" t="s">
        <v>261</v>
      </c>
      <c r="B13" s="7">
        <v>47.265214125148098</v>
      </c>
      <c r="C13" s="14">
        <v>-3.9161842738565098</v>
      </c>
      <c r="D13" s="7">
        <v>0.47465509403748901</v>
      </c>
      <c r="E13" s="7">
        <v>-4.0370034956480803</v>
      </c>
      <c r="F13" s="7">
        <v>5.4138262481946201E-5</v>
      </c>
      <c r="G13" s="7">
        <v>1.90662625161102E-2</v>
      </c>
      <c r="I13" s="7" t="s">
        <v>341</v>
      </c>
      <c r="J13" s="7" t="s">
        <v>340</v>
      </c>
      <c r="K13" s="7" t="s">
        <v>41</v>
      </c>
      <c r="L13" s="10">
        <v>0</v>
      </c>
      <c r="M13" s="7" t="s">
        <v>25</v>
      </c>
      <c r="N13" t="s">
        <v>342</v>
      </c>
    </row>
    <row r="14" spans="1:25" x14ac:dyDescent="0.2">
      <c r="A14" t="s">
        <v>262</v>
      </c>
      <c r="B14" s="7">
        <v>18.507370760183399</v>
      </c>
      <c r="C14" s="14">
        <v>-3.9087174526969299</v>
      </c>
      <c r="D14" s="7">
        <v>0.46845826147174502</v>
      </c>
      <c r="E14" s="7">
        <v>-4.0744664139348297</v>
      </c>
      <c r="F14" s="7">
        <v>4.6119968260019902E-5</v>
      </c>
      <c r="G14" s="7">
        <v>1.6664282557535999E-2</v>
      </c>
      <c r="I14" s="7" t="s">
        <v>391</v>
      </c>
      <c r="J14" s="7" t="s">
        <v>392</v>
      </c>
      <c r="K14" s="7" t="s">
        <v>96</v>
      </c>
      <c r="L14" s="10" t="s">
        <v>390</v>
      </c>
      <c r="M14" s="7" t="s">
        <v>25</v>
      </c>
      <c r="N14" t="s">
        <v>393</v>
      </c>
    </row>
    <row r="15" spans="1:25" x14ac:dyDescent="0.2">
      <c r="A15" t="s">
        <v>27</v>
      </c>
      <c r="B15" s="7">
        <v>75.171368839109206</v>
      </c>
      <c r="C15" s="14">
        <v>-3.87530352051385</v>
      </c>
      <c r="D15" s="7">
        <v>0.37627979141984702</v>
      </c>
      <c r="E15" s="7">
        <v>-4.9838007867433403</v>
      </c>
      <c r="F15" s="7">
        <v>6.2347271165844397E-7</v>
      </c>
      <c r="G15" s="7">
        <v>4.2307945814051801E-4</v>
      </c>
      <c r="I15" s="7" t="s">
        <v>28</v>
      </c>
      <c r="J15" s="7" t="s">
        <v>29</v>
      </c>
      <c r="K15" s="7" t="s">
        <v>30</v>
      </c>
      <c r="L15" s="10">
        <v>0</v>
      </c>
      <c r="M15" s="7" t="s">
        <v>10</v>
      </c>
      <c r="N15" t="s">
        <v>31</v>
      </c>
    </row>
    <row r="16" spans="1:25" x14ac:dyDescent="0.2">
      <c r="A16" t="s">
        <v>263</v>
      </c>
      <c r="B16" s="7">
        <v>67.670329692401793</v>
      </c>
      <c r="C16" s="14">
        <v>-3.8326032090267801</v>
      </c>
      <c r="D16" s="7">
        <v>0.43773332531597697</v>
      </c>
      <c r="E16" s="7">
        <v>-4.1865745718673004</v>
      </c>
      <c r="F16" s="7">
        <v>2.8319591805102198E-5</v>
      </c>
      <c r="G16" s="7">
        <v>1.1255824045736501E-2</v>
      </c>
      <c r="I16" s="7" t="s">
        <v>427</v>
      </c>
      <c r="J16" s="7" t="s">
        <v>428</v>
      </c>
      <c r="K16" s="7" t="s">
        <v>117</v>
      </c>
      <c r="L16" s="10" t="s">
        <v>426</v>
      </c>
      <c r="M16" s="7" t="s">
        <v>65</v>
      </c>
      <c r="N16" t="s">
        <v>429</v>
      </c>
    </row>
    <row r="17" spans="1:14" x14ac:dyDescent="0.2">
      <c r="A17" t="s">
        <v>264</v>
      </c>
      <c r="B17" s="7">
        <v>247.39281599441301</v>
      </c>
      <c r="C17" s="14">
        <v>-3.8199249926032302</v>
      </c>
      <c r="D17" s="7">
        <v>0.44843112416432002</v>
      </c>
      <c r="E17" s="7">
        <v>-4.0584270237592897</v>
      </c>
      <c r="F17" s="7">
        <v>4.94043669134971E-5</v>
      </c>
      <c r="G17" s="7">
        <v>1.76221576444528E-2</v>
      </c>
      <c r="I17" s="7" t="s">
        <v>430</v>
      </c>
      <c r="J17" s="7" t="s">
        <v>431</v>
      </c>
      <c r="K17" s="7" t="s">
        <v>117</v>
      </c>
      <c r="L17" s="10" t="s">
        <v>426</v>
      </c>
      <c r="M17" s="7" t="s">
        <v>65</v>
      </c>
      <c r="N17" t="s">
        <v>432</v>
      </c>
    </row>
    <row r="18" spans="1:14" x14ac:dyDescent="0.2">
      <c r="A18" t="s">
        <v>265</v>
      </c>
      <c r="B18" s="7">
        <v>120.213406254699</v>
      </c>
      <c r="C18" s="14">
        <v>-3.6477959288292001</v>
      </c>
      <c r="D18" s="7">
        <v>0.38040968199660902</v>
      </c>
      <c r="E18" s="7">
        <v>-4.3316350945134001</v>
      </c>
      <c r="F18" s="7">
        <v>1.4800609080840701E-5</v>
      </c>
      <c r="G18" s="7">
        <v>6.7505335384778504E-3</v>
      </c>
      <c r="I18" s="7" t="s">
        <v>447</v>
      </c>
      <c r="J18" s="7" t="s">
        <v>448</v>
      </c>
      <c r="K18" s="7" t="s">
        <v>208</v>
      </c>
      <c r="L18" s="10" t="s">
        <v>209</v>
      </c>
      <c r="M18" s="7" t="s">
        <v>65</v>
      </c>
      <c r="N18" t="s">
        <v>449</v>
      </c>
    </row>
    <row r="19" spans="1:14" x14ac:dyDescent="0.2">
      <c r="A19" t="s">
        <v>266</v>
      </c>
      <c r="B19" s="7">
        <v>59.395240424689597</v>
      </c>
      <c r="C19" s="14">
        <v>-3.5930213558611701</v>
      </c>
      <c r="D19" s="7">
        <v>0.40216357455902302</v>
      </c>
      <c r="E19" s="7">
        <v>-3.9611279007750402</v>
      </c>
      <c r="F19" s="7">
        <v>7.45965597454724E-5</v>
      </c>
      <c r="G19" s="7">
        <v>2.4707446252839702E-2</v>
      </c>
      <c r="I19" s="7" t="s">
        <v>371</v>
      </c>
      <c r="J19" s="7" t="s">
        <v>370</v>
      </c>
      <c r="K19" s="7" t="s">
        <v>368</v>
      </c>
      <c r="L19" s="10" t="s">
        <v>369</v>
      </c>
      <c r="M19" s="7" t="s">
        <v>25</v>
      </c>
      <c r="N19" t="s">
        <v>372</v>
      </c>
    </row>
    <row r="20" spans="1:14" x14ac:dyDescent="0.2">
      <c r="A20" t="s">
        <v>267</v>
      </c>
      <c r="B20" s="7">
        <v>123.445943381014</v>
      </c>
      <c r="C20" s="14">
        <v>-3.5338520647793601</v>
      </c>
      <c r="D20" s="7">
        <v>0.338478131366584</v>
      </c>
      <c r="E20" s="7">
        <v>-4.5316134858890997</v>
      </c>
      <c r="F20" s="7">
        <v>5.8534876952876701E-6</v>
      </c>
      <c r="G20" s="7">
        <v>2.8096529044771301E-3</v>
      </c>
      <c r="I20" s="7" t="s">
        <v>322</v>
      </c>
      <c r="J20" s="7" t="s">
        <v>321</v>
      </c>
      <c r="K20" s="7" t="s">
        <v>41</v>
      </c>
      <c r="L20" s="10">
        <v>0</v>
      </c>
      <c r="M20" s="7" t="s">
        <v>25</v>
      </c>
      <c r="N20" t="s">
        <v>323</v>
      </c>
    </row>
    <row r="21" spans="1:14" x14ac:dyDescent="0.2">
      <c r="A21" t="s">
        <v>268</v>
      </c>
      <c r="B21" s="7">
        <v>713.36507366070396</v>
      </c>
      <c r="C21" s="14">
        <v>-3.4824626946868902</v>
      </c>
      <c r="D21" s="7">
        <v>0.34930808164923099</v>
      </c>
      <c r="E21" s="7">
        <v>-4.2439976987865702</v>
      </c>
      <c r="F21" s="7">
        <v>2.1957260384324799E-5</v>
      </c>
      <c r="G21" s="7">
        <v>8.9837485060688792E-3</v>
      </c>
      <c r="I21" s="7" t="s">
        <v>417</v>
      </c>
      <c r="J21" s="7" t="s">
        <v>418</v>
      </c>
      <c r="K21" s="7" t="s">
        <v>8</v>
      </c>
      <c r="L21" s="10" t="s">
        <v>9</v>
      </c>
      <c r="M21" s="7" t="s">
        <v>10</v>
      </c>
      <c r="N21" t="s">
        <v>455</v>
      </c>
    </row>
    <row r="22" spans="1:14" x14ac:dyDescent="0.2">
      <c r="A22" t="s">
        <v>269</v>
      </c>
      <c r="B22" s="7">
        <v>60.8944697638549</v>
      </c>
      <c r="C22" s="14">
        <v>-3.4281728300776</v>
      </c>
      <c r="D22" s="7">
        <v>0.38464515735638199</v>
      </c>
      <c r="E22" s="7">
        <v>-3.7129619410608199</v>
      </c>
      <c r="F22" s="7">
        <v>2.0484770163623601E-4</v>
      </c>
      <c r="G22" s="7">
        <v>5.8755389226014101E-2</v>
      </c>
      <c r="I22" s="7" t="s">
        <v>309</v>
      </c>
      <c r="J22" s="7" t="s">
        <v>310</v>
      </c>
      <c r="K22" s="7" t="s">
        <v>307</v>
      </c>
      <c r="L22" s="10" t="s">
        <v>308</v>
      </c>
      <c r="M22" s="7" t="s">
        <v>65</v>
      </c>
      <c r="N22" t="s">
        <v>311</v>
      </c>
    </row>
    <row r="23" spans="1:14" x14ac:dyDescent="0.2">
      <c r="A23" t="s">
        <v>270</v>
      </c>
      <c r="B23" s="7">
        <v>64.215455280426795</v>
      </c>
      <c r="C23" s="14">
        <v>-3.3840566837546602</v>
      </c>
      <c r="D23" s="7">
        <v>0.36147364228022599</v>
      </c>
      <c r="E23" s="7">
        <v>-3.82892836950389</v>
      </c>
      <c r="F23" s="7">
        <v>1.28702456748712E-4</v>
      </c>
      <c r="G23" s="7">
        <v>4.1158158065088199E-2</v>
      </c>
      <c r="I23" s="7" t="s">
        <v>317</v>
      </c>
      <c r="J23" s="7" t="s">
        <v>316</v>
      </c>
      <c r="K23" s="7" t="s">
        <v>41</v>
      </c>
      <c r="L23" s="10">
        <v>0</v>
      </c>
      <c r="M23" s="7" t="s">
        <v>25</v>
      </c>
      <c r="N23" t="s">
        <v>318</v>
      </c>
    </row>
    <row r="24" spans="1:14" x14ac:dyDescent="0.2">
      <c r="A24" t="s">
        <v>271</v>
      </c>
      <c r="B24" s="7">
        <v>2852.7319329391398</v>
      </c>
      <c r="C24" s="14">
        <v>-3.30559023274298</v>
      </c>
      <c r="D24" s="7">
        <v>0.32954193040513102</v>
      </c>
      <c r="E24" s="7">
        <v>-3.9618334187031001</v>
      </c>
      <c r="F24" s="7">
        <v>7.4376426746348607E-5</v>
      </c>
      <c r="G24" s="7">
        <v>2.4707446252839702E-2</v>
      </c>
      <c r="I24" s="7" t="s">
        <v>476</v>
      </c>
      <c r="J24" s="7" t="s">
        <v>477</v>
      </c>
      <c r="K24" s="7" t="s">
        <v>475</v>
      </c>
      <c r="L24" s="10">
        <v>0</v>
      </c>
      <c r="M24" s="7" t="s">
        <v>25</v>
      </c>
      <c r="N24" t="s">
        <v>478</v>
      </c>
    </row>
    <row r="25" spans="1:14" x14ac:dyDescent="0.2">
      <c r="A25" t="s">
        <v>272</v>
      </c>
      <c r="B25" s="7">
        <v>100.278687216229</v>
      </c>
      <c r="C25" s="14">
        <v>-3.0109746076584201</v>
      </c>
      <c r="D25" s="7">
        <v>0.25212265117058302</v>
      </c>
      <c r="E25" s="7">
        <v>-4.0098523594153797</v>
      </c>
      <c r="F25" s="7">
        <v>6.07567252360942E-5</v>
      </c>
      <c r="G25" s="7">
        <v>2.1129670118982698E-2</v>
      </c>
      <c r="I25" s="7" t="s">
        <v>330</v>
      </c>
      <c r="J25" s="7" t="s">
        <v>331</v>
      </c>
      <c r="K25" s="7" t="s">
        <v>41</v>
      </c>
      <c r="L25" s="10">
        <v>0</v>
      </c>
      <c r="M25" s="7" t="s">
        <v>25</v>
      </c>
      <c r="N25" t="s">
        <v>332</v>
      </c>
    </row>
    <row r="26" spans="1:14" x14ac:dyDescent="0.2">
      <c r="A26" t="s">
        <v>273</v>
      </c>
      <c r="B26" s="7">
        <v>913.24844301191797</v>
      </c>
      <c r="C26" s="14">
        <v>2.7420093194552599</v>
      </c>
      <c r="D26" s="7">
        <v>0.195349963618139</v>
      </c>
      <c r="E26" s="7">
        <v>3.7983591381962198</v>
      </c>
      <c r="F26" s="7">
        <v>1.4565716972920201E-4</v>
      </c>
      <c r="G26" s="7">
        <v>4.5533413215796098E-2</v>
      </c>
      <c r="I26" s="7" t="s">
        <v>421</v>
      </c>
      <c r="J26" s="7" t="s">
        <v>422</v>
      </c>
      <c r="K26" s="7" t="s">
        <v>102</v>
      </c>
      <c r="L26" s="10" t="s">
        <v>103</v>
      </c>
      <c r="M26" s="7" t="s">
        <v>65</v>
      </c>
      <c r="N26" t="s">
        <v>423</v>
      </c>
    </row>
    <row r="27" spans="1:14" x14ac:dyDescent="0.2">
      <c r="A27" t="s">
        <v>46</v>
      </c>
      <c r="B27" s="7">
        <v>201.27704221250301</v>
      </c>
      <c r="C27" s="14">
        <v>2.8068286790829502</v>
      </c>
      <c r="D27" s="7">
        <v>0.213654081410033</v>
      </c>
      <c r="E27" s="7">
        <v>3.7763316935403299</v>
      </c>
      <c r="F27" s="7">
        <v>1.5915501672897499E-4</v>
      </c>
      <c r="G27" s="7">
        <v>4.8659460169599399E-2</v>
      </c>
      <c r="I27" s="7" t="s">
        <v>47</v>
      </c>
      <c r="J27" s="7" t="s">
        <v>48</v>
      </c>
      <c r="K27" s="7" t="s">
        <v>41</v>
      </c>
      <c r="L27" s="10">
        <v>0</v>
      </c>
      <c r="M27" s="7" t="s">
        <v>25</v>
      </c>
      <c r="N27" t="s">
        <v>49</v>
      </c>
    </row>
    <row r="28" spans="1:14" x14ac:dyDescent="0.2">
      <c r="A28" t="s">
        <v>56</v>
      </c>
      <c r="B28" s="7">
        <v>577.29899552639802</v>
      </c>
      <c r="C28" s="14">
        <v>2.8841057873576301</v>
      </c>
      <c r="D28" s="7">
        <v>0.18531039356051701</v>
      </c>
      <c r="E28" s="7">
        <v>4.7709454951263099</v>
      </c>
      <c r="F28" s="7">
        <v>1.8336315752011701E-6</v>
      </c>
      <c r="G28" s="7">
        <v>1.0854318656435501E-3</v>
      </c>
      <c r="I28" s="7" t="s">
        <v>57</v>
      </c>
      <c r="J28" s="7" t="s">
        <v>58</v>
      </c>
      <c r="K28" s="7" t="s">
        <v>41</v>
      </c>
      <c r="L28" s="10">
        <v>0</v>
      </c>
      <c r="M28" s="7" t="s">
        <v>25</v>
      </c>
      <c r="N28" t="s">
        <v>59</v>
      </c>
    </row>
    <row r="29" spans="1:14" x14ac:dyDescent="0.2">
      <c r="A29" t="s">
        <v>274</v>
      </c>
      <c r="B29" s="7">
        <v>1041.0645232444499</v>
      </c>
      <c r="C29" s="14">
        <v>2.9396352399492698</v>
      </c>
      <c r="D29" s="7">
        <v>0.22122391029070401</v>
      </c>
      <c r="E29" s="7">
        <v>4.2474397939830304</v>
      </c>
      <c r="F29" s="7">
        <v>2.1622724507613501E-5</v>
      </c>
      <c r="G29" s="7">
        <v>8.9789170335943594E-3</v>
      </c>
      <c r="I29" s="7" t="s">
        <v>373</v>
      </c>
      <c r="J29" s="7" t="s">
        <v>374</v>
      </c>
      <c r="K29" s="7" t="s">
        <v>368</v>
      </c>
      <c r="L29" s="10" t="s">
        <v>369</v>
      </c>
      <c r="M29" s="7" t="s">
        <v>25</v>
      </c>
      <c r="N29" t="s">
        <v>375</v>
      </c>
    </row>
    <row r="30" spans="1:14" x14ac:dyDescent="0.2">
      <c r="A30" t="s">
        <v>275</v>
      </c>
      <c r="B30" s="7">
        <v>225.28783022644001</v>
      </c>
      <c r="C30" s="14">
        <v>2.9642223478268201</v>
      </c>
      <c r="D30" s="7">
        <v>0.23505733817243901</v>
      </c>
      <c r="E30" s="7">
        <v>4.1020729466419104</v>
      </c>
      <c r="F30" s="7">
        <v>4.0946512962158099E-5</v>
      </c>
      <c r="G30" s="7">
        <v>1.5189518448442201E-2</v>
      </c>
      <c r="I30" s="7" t="s">
        <v>440</v>
      </c>
      <c r="J30" s="7" t="s">
        <v>441</v>
      </c>
      <c r="K30" s="7" t="s">
        <v>464</v>
      </c>
      <c r="L30" s="10" t="s">
        <v>465</v>
      </c>
      <c r="M30" s="7" t="s">
        <v>25</v>
      </c>
      <c r="N30" t="s">
        <v>483</v>
      </c>
    </row>
    <row r="31" spans="1:14" x14ac:dyDescent="0.2">
      <c r="A31" t="s">
        <v>276</v>
      </c>
      <c r="B31" s="7">
        <v>137.64713101710899</v>
      </c>
      <c r="C31" s="14">
        <v>3.01705366001686</v>
      </c>
      <c r="D31" s="7">
        <v>0.25977774383576702</v>
      </c>
      <c r="E31" s="7">
        <v>3.91509158944675</v>
      </c>
      <c r="F31" s="7">
        <v>9.03698961029325E-5</v>
      </c>
      <c r="G31" s="7">
        <v>2.9579661757362201E-2</v>
      </c>
      <c r="I31" s="7" t="s">
        <v>328</v>
      </c>
      <c r="J31" s="7" t="s">
        <v>327</v>
      </c>
      <c r="K31" s="7" t="s">
        <v>41</v>
      </c>
      <c r="L31" s="10">
        <v>0</v>
      </c>
      <c r="M31" s="7" t="s">
        <v>25</v>
      </c>
      <c r="N31" t="s">
        <v>329</v>
      </c>
    </row>
    <row r="32" spans="1:14" x14ac:dyDescent="0.2">
      <c r="A32" t="s">
        <v>38</v>
      </c>
      <c r="B32" s="7">
        <v>840.97069797594497</v>
      </c>
      <c r="C32" s="14">
        <v>3.0179661210190001</v>
      </c>
      <c r="D32" s="7">
        <v>0.180115413956808</v>
      </c>
      <c r="E32" s="7">
        <v>5.6517435052121998</v>
      </c>
      <c r="F32" s="7">
        <v>1.58828478630784E-8</v>
      </c>
      <c r="G32" s="7">
        <v>1.38091435389552E-5</v>
      </c>
      <c r="I32" s="7" t="s">
        <v>39</v>
      </c>
      <c r="J32" s="7" t="s">
        <v>40</v>
      </c>
      <c r="K32" s="7" t="s">
        <v>41</v>
      </c>
      <c r="L32" s="10">
        <v>0</v>
      </c>
      <c r="M32" s="7" t="s">
        <v>25</v>
      </c>
      <c r="N32" t="s">
        <v>40</v>
      </c>
    </row>
    <row r="33" spans="1:14" x14ac:dyDescent="0.2">
      <c r="A33" t="s">
        <v>79</v>
      </c>
      <c r="B33" s="7">
        <v>2247.9311154955799</v>
      </c>
      <c r="C33" s="14">
        <v>3.0410995368971601</v>
      </c>
      <c r="D33" s="7">
        <v>0.25337123535180101</v>
      </c>
      <c r="E33" s="7">
        <v>4.1089886760492798</v>
      </c>
      <c r="F33" s="7">
        <v>3.97395559298327E-5</v>
      </c>
      <c r="G33" s="7">
        <v>1.4940998987565001E-2</v>
      </c>
      <c r="I33" s="7" t="s">
        <v>80</v>
      </c>
      <c r="J33" s="7" t="s">
        <v>81</v>
      </c>
      <c r="K33" s="7" t="s">
        <v>82</v>
      </c>
      <c r="L33" s="10" t="s">
        <v>83</v>
      </c>
      <c r="M33" s="7" t="s">
        <v>25</v>
      </c>
      <c r="N33" t="s">
        <v>84</v>
      </c>
    </row>
    <row r="34" spans="1:14" x14ac:dyDescent="0.2">
      <c r="A34" t="s">
        <v>277</v>
      </c>
      <c r="B34" s="7">
        <v>262.87619154114799</v>
      </c>
      <c r="C34" s="14">
        <v>3.1377802950269502</v>
      </c>
      <c r="D34" s="7">
        <v>0.28483481074121397</v>
      </c>
      <c r="E34" s="7">
        <v>3.9945268349263698</v>
      </c>
      <c r="F34" s="7">
        <v>6.4823579556261596E-5</v>
      </c>
      <c r="G34" s="7">
        <v>2.2265699140917399E-2</v>
      </c>
      <c r="I34" s="7" t="s">
        <v>419</v>
      </c>
      <c r="J34" s="7" t="s">
        <v>420</v>
      </c>
      <c r="K34" s="7" t="s">
        <v>63</v>
      </c>
      <c r="L34" s="10" t="s">
        <v>64</v>
      </c>
      <c r="M34" s="7" t="s">
        <v>65</v>
      </c>
      <c r="N34" t="s">
        <v>482</v>
      </c>
    </row>
    <row r="35" spans="1:14" x14ac:dyDescent="0.2">
      <c r="A35" t="s">
        <v>73</v>
      </c>
      <c r="B35" s="7">
        <v>1996.17221254573</v>
      </c>
      <c r="C35" s="14">
        <v>3.1479496209697202</v>
      </c>
      <c r="D35" s="7">
        <v>0.17631109502607401</v>
      </c>
      <c r="E35" s="7">
        <v>6.5109323993476096</v>
      </c>
      <c r="F35" s="7">
        <v>7.4685751720603198E-11</v>
      </c>
      <c r="G35" s="7">
        <v>9.0343781929157494E-8</v>
      </c>
      <c r="I35" s="7" t="s">
        <v>74</v>
      </c>
      <c r="J35" s="7" t="s">
        <v>75</v>
      </c>
      <c r="K35" s="7" t="s">
        <v>76</v>
      </c>
      <c r="L35" s="10" t="s">
        <v>77</v>
      </c>
      <c r="M35" s="7" t="s">
        <v>65</v>
      </c>
      <c r="N35" t="s">
        <v>78</v>
      </c>
    </row>
    <row r="36" spans="1:14" x14ac:dyDescent="0.2">
      <c r="A36" t="s">
        <v>278</v>
      </c>
      <c r="B36" s="7">
        <v>1791.09757607801</v>
      </c>
      <c r="C36" s="14">
        <v>3.1771262496543198</v>
      </c>
      <c r="D36" s="7">
        <v>0.27619214448945101</v>
      </c>
      <c r="E36" s="7">
        <v>4.2619830909031498</v>
      </c>
      <c r="F36" s="7">
        <v>2.0262077799569399E-5</v>
      </c>
      <c r="G36" s="7">
        <v>8.5413867960548399E-3</v>
      </c>
      <c r="I36" s="7" t="s">
        <v>415</v>
      </c>
      <c r="J36" s="7" t="s">
        <v>414</v>
      </c>
      <c r="K36" s="7" t="s">
        <v>102</v>
      </c>
      <c r="L36" s="10" t="s">
        <v>103</v>
      </c>
      <c r="M36" s="7" t="s">
        <v>65</v>
      </c>
      <c r="N36" t="s">
        <v>416</v>
      </c>
    </row>
    <row r="37" spans="1:14" x14ac:dyDescent="0.2">
      <c r="A37" t="s">
        <v>279</v>
      </c>
      <c r="B37" s="7">
        <v>208.05232793177001</v>
      </c>
      <c r="C37" s="14">
        <v>3.20321110142724</v>
      </c>
      <c r="D37" s="7">
        <v>0.31753776610134898</v>
      </c>
      <c r="E37" s="7">
        <v>3.7891905463717701</v>
      </c>
      <c r="F37" s="7">
        <v>1.5113895468415699E-4</v>
      </c>
      <c r="G37" s="7">
        <v>4.6722088858029101E-2</v>
      </c>
      <c r="I37" s="7" t="s">
        <v>384</v>
      </c>
      <c r="J37" s="7" t="s">
        <v>385</v>
      </c>
      <c r="K37" s="7" t="s">
        <v>376</v>
      </c>
      <c r="L37" s="10" t="s">
        <v>377</v>
      </c>
      <c r="M37" s="7" t="s">
        <v>25</v>
      </c>
      <c r="N37" t="s">
        <v>386</v>
      </c>
    </row>
    <row r="38" spans="1:14" x14ac:dyDescent="0.2">
      <c r="A38" t="s">
        <v>67</v>
      </c>
      <c r="B38" s="7">
        <v>536.56920447108803</v>
      </c>
      <c r="C38" s="14">
        <v>3.2033340874830798</v>
      </c>
      <c r="D38" s="7">
        <v>0.202771055071718</v>
      </c>
      <c r="E38" s="7">
        <v>5.9344470395810403</v>
      </c>
      <c r="F38" s="7">
        <v>2.94837481115036E-9</v>
      </c>
      <c r="G38" s="7">
        <v>2.9296315712794702E-6</v>
      </c>
      <c r="I38" s="7" t="s">
        <v>68</v>
      </c>
      <c r="J38" s="7" t="s">
        <v>69</v>
      </c>
      <c r="K38" s="7" t="s">
        <v>70</v>
      </c>
      <c r="L38" s="10" t="s">
        <v>71</v>
      </c>
      <c r="M38" s="7" t="s">
        <v>25</v>
      </c>
      <c r="N38" t="s">
        <v>72</v>
      </c>
    </row>
    <row r="39" spans="1:14" x14ac:dyDescent="0.2">
      <c r="A39" t="s">
        <v>60</v>
      </c>
      <c r="B39" s="7">
        <v>962.90425173349695</v>
      </c>
      <c r="C39" s="14">
        <v>3.2208342767117499</v>
      </c>
      <c r="D39" s="7">
        <v>0.21291115152637899</v>
      </c>
      <c r="E39" s="7">
        <v>5.73400814358234</v>
      </c>
      <c r="F39" s="7">
        <v>9.8084618734854807E-9</v>
      </c>
      <c r="G39" s="7">
        <v>9.0963675414704308E-6</v>
      </c>
      <c r="I39" s="7" t="s">
        <v>61</v>
      </c>
      <c r="J39" s="7" t="s">
        <v>62</v>
      </c>
      <c r="K39" s="7" t="s">
        <v>63</v>
      </c>
      <c r="L39" s="10" t="s">
        <v>64</v>
      </c>
      <c r="M39" s="7" t="s">
        <v>65</v>
      </c>
      <c r="N39" t="s">
        <v>66</v>
      </c>
    </row>
    <row r="40" spans="1:14" x14ac:dyDescent="0.2">
      <c r="A40" t="s">
        <v>280</v>
      </c>
      <c r="B40" s="7">
        <v>37.925749165022999</v>
      </c>
      <c r="C40" s="14">
        <v>3.23931324126487</v>
      </c>
      <c r="D40" s="7">
        <v>0.26215292350755998</v>
      </c>
      <c r="E40" s="7">
        <v>4.7274439082466504</v>
      </c>
      <c r="F40" s="7">
        <v>2.2736384331251001E-6</v>
      </c>
      <c r="G40" s="7">
        <v>1.2651433697281301E-3</v>
      </c>
      <c r="I40" s="7" t="s">
        <v>472</v>
      </c>
      <c r="J40" s="7" t="s">
        <v>473</v>
      </c>
      <c r="K40" s="7" t="s">
        <v>470</v>
      </c>
      <c r="L40" s="10" t="s">
        <v>471</v>
      </c>
      <c r="M40" s="7" t="s">
        <v>25</v>
      </c>
      <c r="N40" t="s">
        <v>474</v>
      </c>
    </row>
    <row r="41" spans="1:14" x14ac:dyDescent="0.2">
      <c r="A41" t="s">
        <v>281</v>
      </c>
      <c r="B41" s="7">
        <v>539.59515866908896</v>
      </c>
      <c r="C41" s="14">
        <v>3.2611651397283699</v>
      </c>
      <c r="D41" s="7">
        <v>0.27393616660859199</v>
      </c>
      <c r="E41" s="7">
        <v>4.6038650366687897</v>
      </c>
      <c r="F41" s="7">
        <v>4.1472128062440699E-6</v>
      </c>
      <c r="G41" s="7">
        <v>2.13673619806153E-3</v>
      </c>
      <c r="I41" s="7" t="s">
        <v>415</v>
      </c>
      <c r="J41" s="7" t="s">
        <v>414</v>
      </c>
      <c r="K41" s="7" t="s">
        <v>102</v>
      </c>
      <c r="L41" s="10" t="s">
        <v>103</v>
      </c>
      <c r="M41" s="7" t="s">
        <v>65</v>
      </c>
      <c r="N41" t="s">
        <v>416</v>
      </c>
    </row>
    <row r="42" spans="1:14" x14ac:dyDescent="0.2">
      <c r="A42" t="s">
        <v>282</v>
      </c>
      <c r="B42" s="7">
        <v>119.349775816147</v>
      </c>
      <c r="C42" s="14">
        <v>3.2729494794701499</v>
      </c>
      <c r="D42" s="7">
        <v>0.33430768996177102</v>
      </c>
      <c r="E42" s="7">
        <v>3.80771821197327</v>
      </c>
      <c r="F42" s="7">
        <v>1.40254961454855E-4</v>
      </c>
      <c r="G42" s="7">
        <v>4.4342881109056501E-2</v>
      </c>
      <c r="I42" s="7" t="s">
        <v>324</v>
      </c>
      <c r="J42" s="7" t="s">
        <v>325</v>
      </c>
      <c r="K42" s="7" t="s">
        <v>41</v>
      </c>
      <c r="L42" s="10">
        <v>0</v>
      </c>
      <c r="M42" s="7" t="s">
        <v>25</v>
      </c>
      <c r="N42" t="s">
        <v>326</v>
      </c>
    </row>
    <row r="43" spans="1:14" x14ac:dyDescent="0.2">
      <c r="A43" t="s">
        <v>283</v>
      </c>
      <c r="B43" s="7">
        <v>101.343312803535</v>
      </c>
      <c r="C43" s="14">
        <v>3.4798372476967598</v>
      </c>
      <c r="D43" s="7">
        <v>0.39288125732988199</v>
      </c>
      <c r="E43" s="7">
        <v>3.7666272444608202</v>
      </c>
      <c r="F43" s="7">
        <v>1.6546776783338499E-4</v>
      </c>
      <c r="G43" s="7">
        <v>4.9501550931832602E-2</v>
      </c>
      <c r="I43" s="7" t="s">
        <v>336</v>
      </c>
      <c r="J43" s="7" t="s">
        <v>335</v>
      </c>
      <c r="K43" s="7" t="s">
        <v>41</v>
      </c>
      <c r="L43" s="10">
        <v>0</v>
      </c>
      <c r="M43" s="7" t="s">
        <v>25</v>
      </c>
      <c r="N43" t="s">
        <v>337</v>
      </c>
    </row>
    <row r="44" spans="1:14" x14ac:dyDescent="0.2">
      <c r="A44" t="s">
        <v>85</v>
      </c>
      <c r="B44" s="7">
        <v>150.337953997178</v>
      </c>
      <c r="C44" s="14">
        <v>3.49362923989188</v>
      </c>
      <c r="D44" s="7">
        <v>0.30451769442217502</v>
      </c>
      <c r="E44" s="7">
        <v>4.9049013152620198</v>
      </c>
      <c r="F44" s="7">
        <v>9.3474322689442298E-7</v>
      </c>
      <c r="G44" s="7">
        <v>6.0480060601527102E-4</v>
      </c>
      <c r="I44" s="7" t="s">
        <v>86</v>
      </c>
      <c r="J44" s="7" t="s">
        <v>87</v>
      </c>
      <c r="K44" s="7" t="s">
        <v>41</v>
      </c>
      <c r="L44" s="10">
        <v>0</v>
      </c>
      <c r="M44" s="7" t="s">
        <v>25</v>
      </c>
      <c r="N44" t="s">
        <v>88</v>
      </c>
    </row>
    <row r="45" spans="1:14" x14ac:dyDescent="0.2">
      <c r="A45" t="s">
        <v>284</v>
      </c>
      <c r="B45" s="7">
        <v>248.39570573971</v>
      </c>
      <c r="C45" s="14">
        <v>3.54806323773458</v>
      </c>
      <c r="D45" s="7">
        <v>0.32654445818423</v>
      </c>
      <c r="E45" s="7">
        <v>4.7407426429548796</v>
      </c>
      <c r="F45" s="7">
        <v>2.1293626964651101E-6</v>
      </c>
      <c r="G45" s="7">
        <v>1.2090434477765801E-3</v>
      </c>
      <c r="I45" s="7" t="s">
        <v>313</v>
      </c>
      <c r="J45" s="7" t="s">
        <v>312</v>
      </c>
      <c r="K45" s="7" t="s">
        <v>41</v>
      </c>
      <c r="L45" s="10">
        <v>0</v>
      </c>
      <c r="M45" s="7" t="s">
        <v>25</v>
      </c>
      <c r="N45" t="s">
        <v>314</v>
      </c>
    </row>
    <row r="46" spans="1:14" x14ac:dyDescent="0.2">
      <c r="A46" t="s">
        <v>285</v>
      </c>
      <c r="B46" s="7">
        <v>62.002240527855598</v>
      </c>
      <c r="C46" s="14">
        <v>3.6221487209574899</v>
      </c>
      <c r="D46" s="7">
        <v>0.39675986736093199</v>
      </c>
      <c r="E46" s="7">
        <v>4.0884899265323602</v>
      </c>
      <c r="F46" s="7">
        <v>4.3419039783257897E-5</v>
      </c>
      <c r="G46" s="7">
        <v>1.5894796379602599E-2</v>
      </c>
      <c r="I46" s="7" t="s">
        <v>343</v>
      </c>
      <c r="J46" s="7" t="s">
        <v>344</v>
      </c>
      <c r="K46" s="7" t="s">
        <v>220</v>
      </c>
      <c r="L46" s="10" t="s">
        <v>226</v>
      </c>
      <c r="M46" s="7" t="s">
        <v>25</v>
      </c>
      <c r="N46" t="s">
        <v>345</v>
      </c>
    </row>
    <row r="47" spans="1:14" x14ac:dyDescent="0.2">
      <c r="A47" t="s">
        <v>105</v>
      </c>
      <c r="B47" s="7">
        <v>580.33713124873395</v>
      </c>
      <c r="C47" s="14">
        <v>3.6425861320227599</v>
      </c>
      <c r="D47" s="7">
        <v>0.32918268926584399</v>
      </c>
      <c r="E47" s="7">
        <v>4.9898921953828097</v>
      </c>
      <c r="F47" s="7">
        <v>6.0412998427339502E-7</v>
      </c>
      <c r="G47" s="7">
        <v>4.2020261056135999E-4</v>
      </c>
      <c r="I47" s="7" t="s">
        <v>106</v>
      </c>
      <c r="J47" s="7" t="s">
        <v>107</v>
      </c>
      <c r="K47" s="7" t="s">
        <v>41</v>
      </c>
      <c r="L47" s="10">
        <v>0</v>
      </c>
      <c r="M47" s="7" t="s">
        <v>25</v>
      </c>
      <c r="N47" t="s">
        <v>107</v>
      </c>
    </row>
    <row r="48" spans="1:14" x14ac:dyDescent="0.2">
      <c r="A48" t="s">
        <v>120</v>
      </c>
      <c r="B48" s="7">
        <v>140.42701991578201</v>
      </c>
      <c r="C48" s="14">
        <v>3.6487708114677502</v>
      </c>
      <c r="D48" s="7">
        <v>0.304656019321494</v>
      </c>
      <c r="E48" s="7">
        <v>5.4119095205791998</v>
      </c>
      <c r="F48" s="7">
        <v>6.2356196300814502E-8</v>
      </c>
      <c r="G48" s="7">
        <v>4.8190947041146199E-5</v>
      </c>
      <c r="I48" s="7" t="s">
        <v>121</v>
      </c>
      <c r="J48" s="7" t="s">
        <v>122</v>
      </c>
      <c r="K48" s="7" t="s">
        <v>123</v>
      </c>
      <c r="L48" s="10" t="s">
        <v>124</v>
      </c>
      <c r="M48" s="7" t="s">
        <v>25</v>
      </c>
      <c r="N48" t="s">
        <v>125</v>
      </c>
    </row>
    <row r="49" spans="1:14" x14ac:dyDescent="0.2">
      <c r="A49" t="s">
        <v>286</v>
      </c>
      <c r="B49" s="7">
        <v>762.97748817501702</v>
      </c>
      <c r="C49" s="14">
        <v>3.69096394577091</v>
      </c>
      <c r="D49" s="7">
        <v>0.39396683094453</v>
      </c>
      <c r="E49" s="7">
        <v>4.29214800067522</v>
      </c>
      <c r="F49" s="7">
        <v>1.7695293329679701E-5</v>
      </c>
      <c r="G49" s="7">
        <v>7.6924757971617097E-3</v>
      </c>
      <c r="I49" s="7" t="s">
        <v>436</v>
      </c>
      <c r="J49" s="7" t="s">
        <v>437</v>
      </c>
      <c r="K49" s="7" t="s">
        <v>460</v>
      </c>
      <c r="L49" s="10">
        <v>0</v>
      </c>
      <c r="M49" s="7" t="s">
        <v>25</v>
      </c>
      <c r="N49" t="s">
        <v>461</v>
      </c>
    </row>
    <row r="50" spans="1:14" x14ac:dyDescent="0.2">
      <c r="A50" t="s">
        <v>287</v>
      </c>
      <c r="B50" s="7">
        <v>36.6574691494992</v>
      </c>
      <c r="C50" s="14">
        <v>3.6987225601155398</v>
      </c>
      <c r="D50" s="7">
        <v>0.39097786600946699</v>
      </c>
      <c r="E50" s="7">
        <v>4.3448049309124004</v>
      </c>
      <c r="F50" s="7">
        <v>1.3939948132503E-5</v>
      </c>
      <c r="G50" s="7">
        <v>6.4639539490416401E-3</v>
      </c>
      <c r="I50" s="7" t="s">
        <v>347</v>
      </c>
      <c r="J50" s="7" t="s">
        <v>348</v>
      </c>
      <c r="K50" s="7" t="s">
        <v>346</v>
      </c>
      <c r="L50" s="10" t="s">
        <v>349</v>
      </c>
      <c r="M50" s="7" t="s">
        <v>25</v>
      </c>
      <c r="N50" t="s">
        <v>350</v>
      </c>
    </row>
    <row r="51" spans="1:14" x14ac:dyDescent="0.2">
      <c r="A51" t="s">
        <v>99</v>
      </c>
      <c r="B51" s="7">
        <v>1827.2538936701301</v>
      </c>
      <c r="C51" s="14">
        <v>3.70037161896611</v>
      </c>
      <c r="D51" s="7">
        <v>0.25836778528159998</v>
      </c>
      <c r="E51" s="7">
        <v>6.5812060010223004</v>
      </c>
      <c r="F51" s="7">
        <v>4.6664749704111497E-11</v>
      </c>
      <c r="G51" s="7">
        <v>6.1824126965132798E-8</v>
      </c>
      <c r="I51" s="7" t="s">
        <v>100</v>
      </c>
      <c r="J51" s="7" t="s">
        <v>101</v>
      </c>
      <c r="K51" s="7" t="s">
        <v>102</v>
      </c>
      <c r="L51" s="10" t="s">
        <v>103</v>
      </c>
      <c r="M51" s="7" t="s">
        <v>65</v>
      </c>
      <c r="N51" t="s">
        <v>104</v>
      </c>
    </row>
    <row r="52" spans="1:14" x14ac:dyDescent="0.2">
      <c r="A52" t="s">
        <v>288</v>
      </c>
      <c r="B52" s="7">
        <v>28.3574371822817</v>
      </c>
      <c r="C52" s="14">
        <v>3.7272433855690399</v>
      </c>
      <c r="D52" s="7">
        <v>0.44183294707229298</v>
      </c>
      <c r="E52" s="7">
        <v>3.9092679643160002</v>
      </c>
      <c r="F52" s="7">
        <v>9.2576228923738299E-5</v>
      </c>
      <c r="G52" s="7">
        <v>2.9949486524607501E-2</v>
      </c>
      <c r="I52" s="7" t="s">
        <v>334</v>
      </c>
      <c r="J52" s="7" t="s">
        <v>333</v>
      </c>
      <c r="K52" s="7" t="s">
        <v>41</v>
      </c>
      <c r="L52" s="10">
        <v>0</v>
      </c>
      <c r="M52" s="7" t="s">
        <v>25</v>
      </c>
      <c r="N52" t="s">
        <v>333</v>
      </c>
    </row>
    <row r="53" spans="1:14" x14ac:dyDescent="0.2">
      <c r="A53" t="s">
        <v>289</v>
      </c>
      <c r="B53" s="7">
        <v>51.321381589948203</v>
      </c>
      <c r="C53" s="14">
        <v>3.74143165420158</v>
      </c>
      <c r="D53" s="7">
        <v>0.41178162928113099</v>
      </c>
      <c r="E53" s="7">
        <v>4.2290173489324498</v>
      </c>
      <c r="F53" s="7">
        <v>2.3471424766140399E-5</v>
      </c>
      <c r="G53" s="7">
        <v>9.4640866643994105E-3</v>
      </c>
      <c r="I53" s="7" t="s">
        <v>438</v>
      </c>
      <c r="J53" s="7" t="s">
        <v>439</v>
      </c>
      <c r="K53" s="7" t="s">
        <v>479</v>
      </c>
      <c r="L53" s="10" t="s">
        <v>480</v>
      </c>
      <c r="M53" s="7" t="s">
        <v>25</v>
      </c>
      <c r="N53" t="s">
        <v>481</v>
      </c>
    </row>
    <row r="54" spans="1:14" x14ac:dyDescent="0.2">
      <c r="A54" t="s">
        <v>108</v>
      </c>
      <c r="B54" s="7">
        <v>308.027905330186</v>
      </c>
      <c r="C54" s="14">
        <v>3.8261588393627801</v>
      </c>
      <c r="D54" s="7">
        <v>0.31025328240704497</v>
      </c>
      <c r="E54" s="7">
        <v>5.8860258469945999</v>
      </c>
      <c r="F54" s="7">
        <v>3.9559247421656004E-9</v>
      </c>
      <c r="G54" s="7">
        <v>3.79523235091487E-6</v>
      </c>
      <c r="I54" s="7" t="s">
        <v>109</v>
      </c>
      <c r="J54" s="7" t="s">
        <v>110</v>
      </c>
      <c r="K54" s="7" t="s">
        <v>111</v>
      </c>
      <c r="L54" s="10" t="s">
        <v>112</v>
      </c>
      <c r="M54" s="7" t="s">
        <v>10</v>
      </c>
      <c r="N54" t="s">
        <v>113</v>
      </c>
    </row>
    <row r="55" spans="1:14" x14ac:dyDescent="0.2">
      <c r="A55" t="s">
        <v>290</v>
      </c>
      <c r="B55" s="7">
        <v>58.487452496972097</v>
      </c>
      <c r="C55" s="14">
        <v>3.8928549484711601</v>
      </c>
      <c r="D55" s="7">
        <v>0.41663669162204697</v>
      </c>
      <c r="E55" s="7">
        <v>4.5431787130939201</v>
      </c>
      <c r="F55" s="7">
        <v>5.5412234943112002E-6</v>
      </c>
      <c r="G55" s="7">
        <v>2.7529985724772501E-3</v>
      </c>
      <c r="I55" s="7" t="s">
        <v>433</v>
      </c>
      <c r="J55" s="7" t="s">
        <v>434</v>
      </c>
      <c r="K55" s="7" t="s">
        <v>196</v>
      </c>
      <c r="L55" s="10" t="s">
        <v>197</v>
      </c>
      <c r="M55" s="7" t="s">
        <v>65</v>
      </c>
      <c r="N55" t="s">
        <v>435</v>
      </c>
    </row>
    <row r="56" spans="1:14" x14ac:dyDescent="0.2">
      <c r="A56" t="s">
        <v>291</v>
      </c>
      <c r="B56" s="7">
        <v>51.623278193841699</v>
      </c>
      <c r="C56" s="14">
        <v>3.9001318527099702</v>
      </c>
      <c r="D56" s="7">
        <v>0.36828585133785102</v>
      </c>
      <c r="E56" s="7">
        <v>5.1593941114149997</v>
      </c>
      <c r="F56" s="7">
        <v>2.47750296307527E-7</v>
      </c>
      <c r="G56" s="7">
        <v>1.86294830915352E-4</v>
      </c>
      <c r="I56" s="7" t="s">
        <v>339</v>
      </c>
      <c r="J56" s="7" t="s">
        <v>338</v>
      </c>
      <c r="K56" s="7" t="s">
        <v>41</v>
      </c>
      <c r="L56" s="10">
        <v>0</v>
      </c>
      <c r="M56" s="7" t="s">
        <v>25</v>
      </c>
      <c r="N56" t="s">
        <v>338</v>
      </c>
    </row>
    <row r="57" spans="1:14" x14ac:dyDescent="0.2">
      <c r="A57" t="s">
        <v>292</v>
      </c>
      <c r="B57" s="7">
        <v>17.5764993085272</v>
      </c>
      <c r="C57" s="14">
        <v>3.9284097292760198</v>
      </c>
      <c r="D57" s="7">
        <v>0.51187076086081795</v>
      </c>
      <c r="E57" s="7">
        <v>3.7673762143260499</v>
      </c>
      <c r="F57" s="7">
        <v>1.6497229527559501E-4</v>
      </c>
      <c r="G57" s="7">
        <v>4.9501550931832602E-2</v>
      </c>
      <c r="I57" s="7" t="s">
        <v>445</v>
      </c>
      <c r="J57" s="7" t="s">
        <v>446</v>
      </c>
      <c r="K57" s="7" t="s">
        <v>462</v>
      </c>
      <c r="L57" s="10" t="s">
        <v>367</v>
      </c>
      <c r="M57" s="7" t="s">
        <v>25</v>
      </c>
      <c r="N57" t="s">
        <v>463</v>
      </c>
    </row>
    <row r="58" spans="1:14" x14ac:dyDescent="0.2">
      <c r="A58" t="s">
        <v>293</v>
      </c>
      <c r="B58" s="7">
        <v>624.47383734102004</v>
      </c>
      <c r="C58" s="14">
        <v>3.9307704296961998</v>
      </c>
      <c r="D58" s="7">
        <v>0.25609678722961998</v>
      </c>
      <c r="E58" s="7">
        <v>7.5392215989224596</v>
      </c>
      <c r="F58" s="7">
        <v>4.72784980406821E-14</v>
      </c>
      <c r="G58" s="7">
        <v>1.09615197707322E-10</v>
      </c>
      <c r="I58" s="7" t="s">
        <v>412</v>
      </c>
      <c r="J58" s="7" t="s">
        <v>413</v>
      </c>
      <c r="K58" s="7" t="s">
        <v>456</v>
      </c>
      <c r="L58" s="10" t="s">
        <v>457</v>
      </c>
      <c r="M58" s="7" t="s">
        <v>10</v>
      </c>
      <c r="N58" t="s">
        <v>458</v>
      </c>
    </row>
    <row r="59" spans="1:14" x14ac:dyDescent="0.2">
      <c r="A59" t="s">
        <v>294</v>
      </c>
      <c r="B59" s="7">
        <v>173.10512188963199</v>
      </c>
      <c r="C59" s="14">
        <v>3.9894101649827198</v>
      </c>
      <c r="D59" s="7">
        <v>0.48141875833162401</v>
      </c>
      <c r="E59" s="7">
        <v>4.1323902123737302</v>
      </c>
      <c r="F59" s="7">
        <v>3.5901026047432597E-5</v>
      </c>
      <c r="G59" s="7">
        <v>1.3682717077968099E-2</v>
      </c>
      <c r="I59" s="7" t="s">
        <v>409</v>
      </c>
      <c r="J59" s="7" t="s">
        <v>410</v>
      </c>
      <c r="K59" s="7" t="s">
        <v>102</v>
      </c>
      <c r="L59" s="10" t="s">
        <v>103</v>
      </c>
      <c r="M59" s="7" t="s">
        <v>65</v>
      </c>
      <c r="N59" t="s">
        <v>411</v>
      </c>
    </row>
    <row r="60" spans="1:14" x14ac:dyDescent="0.2">
      <c r="A60" t="s">
        <v>126</v>
      </c>
      <c r="B60" s="7">
        <v>702.35593365874399</v>
      </c>
      <c r="C60" s="14">
        <v>3.9932869004380298</v>
      </c>
      <c r="D60" s="7">
        <v>0.25104134046655002</v>
      </c>
      <c r="E60" s="7">
        <v>7.9400743189690699</v>
      </c>
      <c r="F60" s="7">
        <v>2.02060147416481E-15</v>
      </c>
      <c r="G60" s="7">
        <v>8.0310248877447496E-12</v>
      </c>
      <c r="I60" s="7" t="s">
        <v>127</v>
      </c>
      <c r="J60" s="7" t="s">
        <v>128</v>
      </c>
      <c r="K60" s="7" t="s">
        <v>129</v>
      </c>
      <c r="L60" s="10" t="s">
        <v>130</v>
      </c>
      <c r="M60" s="7" t="s">
        <v>25</v>
      </c>
      <c r="N60" t="s">
        <v>131</v>
      </c>
    </row>
    <row r="61" spans="1:14" x14ac:dyDescent="0.2">
      <c r="A61" t="s">
        <v>295</v>
      </c>
      <c r="B61" s="7">
        <v>145.14529352364801</v>
      </c>
      <c r="C61" s="14">
        <v>4.0427369347097297</v>
      </c>
      <c r="D61" s="7">
        <v>0.29502140353535999</v>
      </c>
      <c r="E61" s="7">
        <v>6.9240296135493704</v>
      </c>
      <c r="F61" s="7">
        <v>4.3897408383098299E-12</v>
      </c>
      <c r="G61" s="7">
        <v>8.7236692573897294E-9</v>
      </c>
      <c r="I61" s="7" t="s">
        <v>396</v>
      </c>
      <c r="J61" s="7" t="s">
        <v>397</v>
      </c>
      <c r="K61" s="7" t="s">
        <v>394</v>
      </c>
      <c r="L61" s="10" t="s">
        <v>395</v>
      </c>
      <c r="M61" s="7" t="s">
        <v>25</v>
      </c>
      <c r="N61" t="s">
        <v>398</v>
      </c>
    </row>
    <row r="62" spans="1:14" x14ac:dyDescent="0.2">
      <c r="A62" t="s">
        <v>296</v>
      </c>
      <c r="B62" s="7">
        <v>116.790255084634</v>
      </c>
      <c r="C62" s="14">
        <v>4.0428332983427104</v>
      </c>
      <c r="D62" s="7">
        <v>0.51225192175649303</v>
      </c>
      <c r="E62" s="7">
        <v>3.9879465778047298</v>
      </c>
      <c r="F62" s="7">
        <v>6.6647666322705996E-5</v>
      </c>
      <c r="G62" s="7">
        <v>2.2613065517443E-2</v>
      </c>
      <c r="I62" s="7" t="s">
        <v>378</v>
      </c>
      <c r="J62" s="7" t="s">
        <v>379</v>
      </c>
      <c r="K62" s="7" t="s">
        <v>376</v>
      </c>
      <c r="L62" s="10" t="s">
        <v>377</v>
      </c>
      <c r="M62" s="7" t="s">
        <v>25</v>
      </c>
      <c r="N62" t="s">
        <v>380</v>
      </c>
    </row>
    <row r="63" spans="1:14" x14ac:dyDescent="0.2">
      <c r="A63" t="s">
        <v>179</v>
      </c>
      <c r="B63" s="7">
        <v>736.39715009386396</v>
      </c>
      <c r="C63" s="14">
        <v>4.1190812605682501</v>
      </c>
      <c r="D63" s="7">
        <v>0.31314813050774698</v>
      </c>
      <c r="E63" s="7">
        <v>6.7670251044842997</v>
      </c>
      <c r="F63" s="7">
        <v>1.3145727416336601E-11</v>
      </c>
      <c r="G63" s="7">
        <v>2.0318912676517701E-8</v>
      </c>
      <c r="I63" s="7" t="s">
        <v>180</v>
      </c>
      <c r="J63" s="7" t="s">
        <v>181</v>
      </c>
      <c r="K63" s="7" t="s">
        <v>41</v>
      </c>
      <c r="L63" s="10">
        <v>0</v>
      </c>
      <c r="M63" s="7" t="s">
        <v>25</v>
      </c>
      <c r="N63" t="s">
        <v>182</v>
      </c>
    </row>
    <row r="64" spans="1:14" x14ac:dyDescent="0.2">
      <c r="A64" t="s">
        <v>114</v>
      </c>
      <c r="B64" s="7">
        <v>5006.5790625223499</v>
      </c>
      <c r="C64" s="14">
        <v>4.1445523469753498</v>
      </c>
      <c r="D64" s="7">
        <v>0.28250927622795202</v>
      </c>
      <c r="E64" s="7">
        <v>7.5910864790328096</v>
      </c>
      <c r="F64" s="7">
        <v>3.1723413170781003E-14</v>
      </c>
      <c r="G64" s="7">
        <v>1.0831534417735401E-10</v>
      </c>
      <c r="I64" s="7" t="s">
        <v>115</v>
      </c>
      <c r="J64" s="7" t="s">
        <v>116</v>
      </c>
      <c r="K64" s="7" t="s">
        <v>117</v>
      </c>
      <c r="L64" s="10" t="s">
        <v>118</v>
      </c>
      <c r="M64" s="7" t="s">
        <v>65</v>
      </c>
      <c r="N64" t="s">
        <v>119</v>
      </c>
    </row>
    <row r="65" spans="1:14" x14ac:dyDescent="0.2">
      <c r="A65" t="s">
        <v>161</v>
      </c>
      <c r="B65" s="7">
        <v>393.43992356974002</v>
      </c>
      <c r="C65" s="14">
        <v>4.1856904841187701</v>
      </c>
      <c r="D65" s="7">
        <v>0.24402212145155899</v>
      </c>
      <c r="E65" s="7">
        <v>8.9569358348220707</v>
      </c>
      <c r="F65" s="7">
        <v>3.3382583724668299E-19</v>
      </c>
      <c r="G65" s="7">
        <v>2.3219256109693001E-15</v>
      </c>
      <c r="I65" s="7" t="s">
        <v>162</v>
      </c>
      <c r="J65" s="7" t="s">
        <v>163</v>
      </c>
      <c r="K65" s="7" t="s">
        <v>35</v>
      </c>
      <c r="L65" s="10" t="s">
        <v>36</v>
      </c>
      <c r="M65" s="7" t="s">
        <v>25</v>
      </c>
      <c r="N65" t="s">
        <v>164</v>
      </c>
    </row>
    <row r="66" spans="1:14" x14ac:dyDescent="0.2">
      <c r="A66" t="s">
        <v>297</v>
      </c>
      <c r="B66" s="7">
        <v>54.198350618003602</v>
      </c>
      <c r="C66" s="14">
        <v>4.1943166443602404</v>
      </c>
      <c r="D66" s="7">
        <v>0.51068605678337098</v>
      </c>
      <c r="E66" s="7">
        <v>4.2968015578522998</v>
      </c>
      <c r="F66" s="7">
        <v>1.7328018640297701E-5</v>
      </c>
      <c r="G66" s="7">
        <v>7.6523830890533598E-3</v>
      </c>
      <c r="I66" s="7" t="s">
        <v>354</v>
      </c>
      <c r="J66" s="7" t="s">
        <v>355</v>
      </c>
      <c r="K66" s="7" t="s">
        <v>214</v>
      </c>
      <c r="L66" s="10" t="s">
        <v>215</v>
      </c>
      <c r="M66" s="7" t="s">
        <v>25</v>
      </c>
      <c r="N66" t="s">
        <v>356</v>
      </c>
    </row>
    <row r="67" spans="1:14" x14ac:dyDescent="0.2">
      <c r="A67" t="s">
        <v>199</v>
      </c>
      <c r="B67" s="7">
        <v>625.85914332082598</v>
      </c>
      <c r="C67" s="14">
        <v>4.2363509379127802</v>
      </c>
      <c r="D67" s="7">
        <v>0.29586534983262602</v>
      </c>
      <c r="E67" s="7">
        <v>7.5586780918343504</v>
      </c>
      <c r="F67" s="7">
        <v>4.0718622493845598E-14</v>
      </c>
      <c r="G67" s="7">
        <v>1.09615197707322E-10</v>
      </c>
      <c r="I67" s="7" t="s">
        <v>200</v>
      </c>
      <c r="J67" s="7" t="s">
        <v>201</v>
      </c>
      <c r="K67" s="7" t="s">
        <v>202</v>
      </c>
      <c r="L67" s="10" t="s">
        <v>203</v>
      </c>
      <c r="M67" s="7" t="s">
        <v>25</v>
      </c>
      <c r="N67" t="s">
        <v>204</v>
      </c>
    </row>
    <row r="68" spans="1:14" x14ac:dyDescent="0.2">
      <c r="A68" t="s">
        <v>298</v>
      </c>
      <c r="B68" s="7">
        <v>84.484666722850406</v>
      </c>
      <c r="C68" s="14">
        <v>4.2827706865046604</v>
      </c>
      <c r="D68" s="7">
        <v>0.50375847486765901</v>
      </c>
      <c r="E68" s="7">
        <v>4.5314784770705003</v>
      </c>
      <c r="F68" s="7">
        <v>5.8572305535070701E-6</v>
      </c>
      <c r="G68" s="7">
        <v>2.8096529044771301E-3</v>
      </c>
      <c r="I68" s="7" t="s">
        <v>381</v>
      </c>
      <c r="J68" s="7" t="s">
        <v>382</v>
      </c>
      <c r="K68" s="7" t="s">
        <v>376</v>
      </c>
      <c r="L68" s="10" t="s">
        <v>377</v>
      </c>
      <c r="M68" s="7" t="s">
        <v>25</v>
      </c>
      <c r="N68" t="s">
        <v>383</v>
      </c>
    </row>
    <row r="69" spans="1:14" x14ac:dyDescent="0.2">
      <c r="A69" t="s">
        <v>93</v>
      </c>
      <c r="B69" s="7">
        <v>64.933512855364</v>
      </c>
      <c r="C69" s="14">
        <v>4.2887158688155198</v>
      </c>
      <c r="D69" s="7">
        <v>0.33415635992227499</v>
      </c>
      <c r="E69" s="7">
        <v>6.8492362956906598</v>
      </c>
      <c r="F69" s="7">
        <v>7.4245273532217907E-12</v>
      </c>
      <c r="G69" s="7">
        <v>1.29103250013335E-8</v>
      </c>
      <c r="I69" s="7" t="s">
        <v>94</v>
      </c>
      <c r="J69" s="7" t="s">
        <v>95</v>
      </c>
      <c r="K69" s="7" t="s">
        <v>96</v>
      </c>
      <c r="L69" s="10" t="s">
        <v>97</v>
      </c>
      <c r="M69" s="7" t="s">
        <v>25</v>
      </c>
      <c r="N69" t="s">
        <v>98</v>
      </c>
    </row>
    <row r="70" spans="1:14" x14ac:dyDescent="0.2">
      <c r="A70" t="s">
        <v>141</v>
      </c>
      <c r="B70" s="7">
        <v>94.273405597462499</v>
      </c>
      <c r="C70" s="14">
        <v>4.2893161998743503</v>
      </c>
      <c r="D70" s="7">
        <v>0.343422623992438</v>
      </c>
      <c r="E70" s="7">
        <v>6.6661775897581999</v>
      </c>
      <c r="F70" s="7">
        <v>2.6255153930401701E-11</v>
      </c>
      <c r="G70" s="7">
        <v>3.6523544632581798E-8</v>
      </c>
      <c r="I70" s="7" t="s">
        <v>142</v>
      </c>
      <c r="J70" s="7" t="s">
        <v>143</v>
      </c>
      <c r="K70" s="7" t="s">
        <v>41</v>
      </c>
      <c r="L70" s="10">
        <v>0</v>
      </c>
      <c r="M70" s="7" t="s">
        <v>25</v>
      </c>
      <c r="N70" t="s">
        <v>144</v>
      </c>
    </row>
    <row r="71" spans="1:14" x14ac:dyDescent="0.2">
      <c r="A71" t="s">
        <v>299</v>
      </c>
      <c r="B71" s="7">
        <v>15.332263946821699</v>
      </c>
      <c r="C71" s="14">
        <v>4.2957552259895202</v>
      </c>
      <c r="D71" s="7">
        <v>0.535794191795265</v>
      </c>
      <c r="E71" s="7">
        <v>4.2847706472838398</v>
      </c>
      <c r="F71" s="7">
        <v>1.8292779962151299E-5</v>
      </c>
      <c r="G71" s="7">
        <v>7.8298726785688208E-3</v>
      </c>
      <c r="I71" s="7" t="s">
        <v>387</v>
      </c>
      <c r="J71" s="7" t="s">
        <v>388</v>
      </c>
      <c r="K71" s="7" t="s">
        <v>376</v>
      </c>
      <c r="L71" s="10" t="s">
        <v>377</v>
      </c>
      <c r="M71" s="7" t="s">
        <v>25</v>
      </c>
      <c r="N71" t="s">
        <v>389</v>
      </c>
    </row>
    <row r="72" spans="1:14" x14ac:dyDescent="0.2">
      <c r="A72" t="s">
        <v>300</v>
      </c>
      <c r="B72" s="7">
        <v>61.966531119584097</v>
      </c>
      <c r="C72" s="14">
        <v>4.3002123952866498</v>
      </c>
      <c r="D72" s="7">
        <v>0.34468155363113401</v>
      </c>
      <c r="E72" s="7">
        <v>6.6734421121597096</v>
      </c>
      <c r="F72" s="7">
        <v>2.4987217228593099E-11</v>
      </c>
      <c r="G72" s="7">
        <v>3.6523544632581798E-8</v>
      </c>
      <c r="I72" s="7" t="s">
        <v>442</v>
      </c>
      <c r="J72" s="7" t="s">
        <v>443</v>
      </c>
      <c r="K72" s="7" t="s">
        <v>208</v>
      </c>
      <c r="L72" s="10" t="s">
        <v>209</v>
      </c>
      <c r="M72" s="7" t="s">
        <v>65</v>
      </c>
      <c r="N72" t="s">
        <v>444</v>
      </c>
    </row>
    <row r="73" spans="1:14" x14ac:dyDescent="0.2">
      <c r="A73" t="s">
        <v>301</v>
      </c>
      <c r="B73" s="7">
        <v>19.191598599302701</v>
      </c>
      <c r="C73" s="14">
        <v>4.4166851337949602</v>
      </c>
      <c r="D73" s="7">
        <v>0.52759803060669497</v>
      </c>
      <c r="E73" s="7">
        <v>4.5805423705163797</v>
      </c>
      <c r="F73" s="7">
        <v>4.6377164455265698E-6</v>
      </c>
      <c r="G73" s="7">
        <v>2.3460099444989201E-3</v>
      </c>
      <c r="I73" s="7" t="s">
        <v>468</v>
      </c>
      <c r="J73" s="7" t="s">
        <v>467</v>
      </c>
      <c r="K73" s="7" t="s">
        <v>466</v>
      </c>
      <c r="L73" s="10">
        <v>0</v>
      </c>
      <c r="M73" s="7" t="s">
        <v>25</v>
      </c>
      <c r="N73" t="s">
        <v>469</v>
      </c>
    </row>
    <row r="74" spans="1:14" x14ac:dyDescent="0.2">
      <c r="A74" t="s">
        <v>211</v>
      </c>
      <c r="B74" s="7">
        <v>12.2651379584039</v>
      </c>
      <c r="C74" s="14">
        <v>4.4501282656355299</v>
      </c>
      <c r="D74" s="7">
        <v>0.53175906898103698</v>
      </c>
      <c r="E74" s="7">
        <v>4.60759093461348</v>
      </c>
      <c r="F74" s="7">
        <v>4.0736107002166097E-6</v>
      </c>
      <c r="G74" s="7">
        <v>2.13673619806153E-3</v>
      </c>
      <c r="I74" s="7" t="s">
        <v>212</v>
      </c>
      <c r="J74" s="7" t="s">
        <v>213</v>
      </c>
      <c r="K74" s="7" t="s">
        <v>214</v>
      </c>
      <c r="L74" s="10" t="s">
        <v>215</v>
      </c>
      <c r="M74" s="7" t="s">
        <v>25</v>
      </c>
      <c r="N74" t="s">
        <v>216</v>
      </c>
    </row>
    <row r="75" spans="1:14" x14ac:dyDescent="0.2">
      <c r="A75" t="s">
        <v>302</v>
      </c>
      <c r="B75" s="7">
        <v>11.5207892239525</v>
      </c>
      <c r="C75" s="14">
        <v>4.4849923474626099</v>
      </c>
      <c r="D75" s="7">
        <v>0.56078418846447098</v>
      </c>
      <c r="E75" s="7">
        <v>4.4312810499650004</v>
      </c>
      <c r="F75" s="7">
        <v>9.3674899096404706E-6</v>
      </c>
      <c r="G75" s="7">
        <v>4.4173271909494398E-3</v>
      </c>
      <c r="I75" s="7" t="s">
        <v>424</v>
      </c>
      <c r="J75" s="7" t="s">
        <v>425</v>
      </c>
      <c r="K75" s="7" t="s">
        <v>30</v>
      </c>
      <c r="L75" s="10">
        <v>0</v>
      </c>
      <c r="M75" s="7" t="s">
        <v>10</v>
      </c>
      <c r="N75" t="s">
        <v>459</v>
      </c>
    </row>
    <row r="76" spans="1:14" x14ac:dyDescent="0.2">
      <c r="A76" t="s">
        <v>228</v>
      </c>
      <c r="B76" s="7">
        <v>28.4499517188585</v>
      </c>
      <c r="C76" s="14">
        <v>4.5212908040914499</v>
      </c>
      <c r="D76" s="7">
        <v>0.45718685185973101</v>
      </c>
      <c r="E76" s="7">
        <v>5.5147928988670998</v>
      </c>
      <c r="F76" s="7">
        <v>3.4919090821651597E-8</v>
      </c>
      <c r="G76" s="7">
        <v>2.7757684138285399E-5</v>
      </c>
      <c r="I76" s="7" t="s">
        <v>229</v>
      </c>
      <c r="J76" s="7" t="s">
        <v>230</v>
      </c>
      <c r="K76" s="7" t="s">
        <v>231</v>
      </c>
      <c r="L76" s="10" t="s">
        <v>232</v>
      </c>
      <c r="M76" s="7" t="s">
        <v>10</v>
      </c>
      <c r="N76" t="s">
        <v>233</v>
      </c>
    </row>
    <row r="77" spans="1:14" x14ac:dyDescent="0.2">
      <c r="A77" t="s">
        <v>132</v>
      </c>
      <c r="B77" s="7">
        <v>113.663957156444</v>
      </c>
      <c r="C77" s="14">
        <v>4.5276465986876602</v>
      </c>
      <c r="D77" s="7">
        <v>0.33354184838490297</v>
      </c>
      <c r="E77" s="7">
        <v>7.5781992902155899</v>
      </c>
      <c r="F77" s="7">
        <v>3.5038390395952198E-14</v>
      </c>
      <c r="G77" s="7">
        <v>1.0831534417735401E-10</v>
      </c>
      <c r="I77" s="7" t="s">
        <v>133</v>
      </c>
      <c r="J77" s="7" t="s">
        <v>134</v>
      </c>
      <c r="K77" s="7" t="s">
        <v>135</v>
      </c>
      <c r="L77" s="10" t="s">
        <v>136</v>
      </c>
      <c r="M77" s="7" t="s">
        <v>10</v>
      </c>
      <c r="N77" t="s">
        <v>137</v>
      </c>
    </row>
    <row r="78" spans="1:14" x14ac:dyDescent="0.2">
      <c r="A78" t="s">
        <v>193</v>
      </c>
      <c r="B78" s="7">
        <v>576.55645245881101</v>
      </c>
      <c r="C78" s="14">
        <v>4.5473771366699598</v>
      </c>
      <c r="D78" s="7">
        <v>0.37025572483359098</v>
      </c>
      <c r="E78" s="7">
        <v>6.8800479393393896</v>
      </c>
      <c r="F78" s="7">
        <v>5.9832422198755102E-12</v>
      </c>
      <c r="G78" s="7">
        <v>1.1097717669425101E-8</v>
      </c>
      <c r="I78" s="7" t="s">
        <v>194</v>
      </c>
      <c r="J78" s="7" t="s">
        <v>195</v>
      </c>
      <c r="K78" s="7" t="s">
        <v>196</v>
      </c>
      <c r="L78" s="10" t="s">
        <v>197</v>
      </c>
      <c r="M78" s="7" t="s">
        <v>65</v>
      </c>
      <c r="N78" t="s">
        <v>198</v>
      </c>
    </row>
    <row r="79" spans="1:14" x14ac:dyDescent="0.2">
      <c r="A79" t="s">
        <v>165</v>
      </c>
      <c r="B79" s="7">
        <v>242.51303414102301</v>
      </c>
      <c r="C79" s="14">
        <v>4.61588350402773</v>
      </c>
      <c r="D79" s="7">
        <v>0.42909361004206897</v>
      </c>
      <c r="E79" s="7">
        <v>6.0963003009326</v>
      </c>
      <c r="F79" s="7">
        <v>1.0855140660532701E-9</v>
      </c>
      <c r="G79" s="7">
        <v>1.2080468938293599E-6</v>
      </c>
      <c r="I79" s="7" t="s">
        <v>166</v>
      </c>
      <c r="J79" s="7" t="s">
        <v>167</v>
      </c>
      <c r="K79" s="7" t="s">
        <v>148</v>
      </c>
      <c r="L79" s="10" t="s">
        <v>149</v>
      </c>
      <c r="M79" s="7" t="s">
        <v>10</v>
      </c>
      <c r="N79" t="s">
        <v>168</v>
      </c>
    </row>
    <row r="80" spans="1:14" x14ac:dyDescent="0.2">
      <c r="A80" t="s">
        <v>183</v>
      </c>
      <c r="B80" s="7">
        <v>177.11156161693</v>
      </c>
      <c r="C80" s="14">
        <v>4.6270369273572802</v>
      </c>
      <c r="D80" s="7">
        <v>0.34895395622091602</v>
      </c>
      <c r="E80" s="7">
        <v>7.5283196551414102</v>
      </c>
      <c r="F80" s="7">
        <v>5.1397442948342498E-14</v>
      </c>
      <c r="G80" s="7">
        <v>1.09998435208368E-10</v>
      </c>
      <c r="I80" s="7" t="s">
        <v>184</v>
      </c>
      <c r="J80" s="7" t="s">
        <v>185</v>
      </c>
      <c r="K80" s="7" t="s">
        <v>35</v>
      </c>
      <c r="L80" s="10" t="s">
        <v>36</v>
      </c>
      <c r="M80" s="7" t="s">
        <v>25</v>
      </c>
      <c r="N80" t="s">
        <v>186</v>
      </c>
    </row>
    <row r="81" spans="1:14" x14ac:dyDescent="0.2">
      <c r="A81" t="s">
        <v>205</v>
      </c>
      <c r="B81" s="7">
        <v>445.31367173639097</v>
      </c>
      <c r="C81" s="14">
        <v>4.6515870436266198</v>
      </c>
      <c r="D81" s="7">
        <v>0.33285431155369899</v>
      </c>
      <c r="E81" s="7">
        <v>7.9662090938510799</v>
      </c>
      <c r="F81" s="7">
        <v>1.63616009349846E-15</v>
      </c>
      <c r="G81" s="7">
        <v>7.5868743535523595E-12</v>
      </c>
      <c r="I81" s="7" t="s">
        <v>206</v>
      </c>
      <c r="J81" s="7" t="s">
        <v>207</v>
      </c>
      <c r="K81" s="7" t="s">
        <v>208</v>
      </c>
      <c r="L81" s="10" t="s">
        <v>209</v>
      </c>
      <c r="M81" s="7" t="s">
        <v>65</v>
      </c>
      <c r="N81" t="s">
        <v>210</v>
      </c>
    </row>
    <row r="82" spans="1:14" x14ac:dyDescent="0.2">
      <c r="A82" t="s">
        <v>303</v>
      </c>
      <c r="B82" s="7">
        <v>5.2457285354520504</v>
      </c>
      <c r="C82" s="14">
        <v>4.6608422571948998</v>
      </c>
      <c r="D82" s="7">
        <v>0.56091653934715302</v>
      </c>
      <c r="E82" s="7">
        <v>4.7437400585331897</v>
      </c>
      <c r="F82" s="7">
        <v>2.0980804359903299E-6</v>
      </c>
      <c r="G82" s="7">
        <v>1.2090434477765801E-3</v>
      </c>
      <c r="I82" s="7" t="s">
        <v>320</v>
      </c>
      <c r="J82" s="7" t="s">
        <v>319</v>
      </c>
      <c r="K82" s="7" t="s">
        <v>41</v>
      </c>
      <c r="L82" s="10">
        <v>0</v>
      </c>
      <c r="M82" s="7" t="s">
        <v>25</v>
      </c>
      <c r="N82" t="s">
        <v>319</v>
      </c>
    </row>
    <row r="83" spans="1:14" x14ac:dyDescent="0.2">
      <c r="A83" t="s">
        <v>157</v>
      </c>
      <c r="B83" s="7">
        <v>88.271474968486103</v>
      </c>
      <c r="C83" s="14">
        <v>4.7052938227880698</v>
      </c>
      <c r="D83" s="7">
        <v>0.444773624656641</v>
      </c>
      <c r="E83" s="7">
        <v>6.0824061338541</v>
      </c>
      <c r="F83" s="7">
        <v>1.18392210487426E-9</v>
      </c>
      <c r="G83" s="7">
        <v>1.2668877231466099E-6</v>
      </c>
      <c r="I83" s="7" t="s">
        <v>158</v>
      </c>
      <c r="J83" s="7" t="s">
        <v>159</v>
      </c>
      <c r="K83" s="7" t="s">
        <v>41</v>
      </c>
      <c r="L83" s="10">
        <v>0</v>
      </c>
      <c r="M83" s="7" t="s">
        <v>25</v>
      </c>
      <c r="N83" t="s">
        <v>160</v>
      </c>
    </row>
    <row r="84" spans="1:14" x14ac:dyDescent="0.2">
      <c r="A84" t="s">
        <v>175</v>
      </c>
      <c r="B84" s="7">
        <v>6.3895882281463399</v>
      </c>
      <c r="C84" s="14">
        <v>4.7096686287530698</v>
      </c>
      <c r="D84" s="7">
        <v>0.54528906864345195</v>
      </c>
      <c r="E84" s="7">
        <v>4.9692333563445104</v>
      </c>
      <c r="F84" s="7">
        <v>6.7218135488068696E-7</v>
      </c>
      <c r="G84" s="7">
        <v>4.45272134654535E-4</v>
      </c>
      <c r="I84" s="7" t="s">
        <v>176</v>
      </c>
      <c r="J84" s="7" t="s">
        <v>177</v>
      </c>
      <c r="K84" s="7" t="s">
        <v>148</v>
      </c>
      <c r="L84" s="10" t="s">
        <v>149</v>
      </c>
      <c r="M84" s="7" t="s">
        <v>10</v>
      </c>
      <c r="N84" t="s">
        <v>178</v>
      </c>
    </row>
    <row r="85" spans="1:14" x14ac:dyDescent="0.2">
      <c r="A85" t="s">
        <v>145</v>
      </c>
      <c r="B85" s="7">
        <v>54.502849774001596</v>
      </c>
      <c r="C85" s="14">
        <v>4.7107858023681599</v>
      </c>
      <c r="D85" s="7">
        <v>0.49006393580420299</v>
      </c>
      <c r="E85" s="7">
        <v>5.5314941670207096</v>
      </c>
      <c r="F85" s="7">
        <v>3.1751442361695099E-8</v>
      </c>
      <c r="G85" s="7">
        <v>2.5982018511384699E-5</v>
      </c>
      <c r="I85" s="7" t="s">
        <v>146</v>
      </c>
      <c r="J85" s="7" t="s">
        <v>147</v>
      </c>
      <c r="K85" s="7" t="s">
        <v>148</v>
      </c>
      <c r="L85" s="10" t="s">
        <v>149</v>
      </c>
      <c r="M85" s="7" t="s">
        <v>10</v>
      </c>
      <c r="N85" t="s">
        <v>150</v>
      </c>
    </row>
    <row r="86" spans="1:14" x14ac:dyDescent="0.2">
      <c r="A86" t="s">
        <v>304</v>
      </c>
      <c r="B86" s="7">
        <v>13.3623398018057</v>
      </c>
      <c r="C86" s="14">
        <v>4.7184091059342901</v>
      </c>
      <c r="D86" s="7">
        <v>0.56454318612496401</v>
      </c>
      <c r="E86" s="7">
        <v>4.8152367661958904</v>
      </c>
      <c r="F86" s="7">
        <v>1.47025459950806E-6</v>
      </c>
      <c r="G86" s="7">
        <v>9.0900941038918402E-4</v>
      </c>
      <c r="I86" s="7" t="s">
        <v>399</v>
      </c>
      <c r="J86" s="7" t="s">
        <v>400</v>
      </c>
      <c r="K86" s="7" t="s">
        <v>35</v>
      </c>
      <c r="L86" s="10" t="s">
        <v>36</v>
      </c>
      <c r="M86" s="7" t="s">
        <v>25</v>
      </c>
      <c r="N86" t="s">
        <v>401</v>
      </c>
    </row>
    <row r="87" spans="1:14" x14ac:dyDescent="0.2">
      <c r="A87" t="s">
        <v>305</v>
      </c>
      <c r="B87" s="7">
        <v>134.85562754963701</v>
      </c>
      <c r="C87" s="14">
        <v>4.7870529632583398</v>
      </c>
      <c r="D87" s="7">
        <v>0.55571406394346201</v>
      </c>
      <c r="E87" s="7">
        <v>5.0152644032091498</v>
      </c>
      <c r="F87" s="7">
        <v>5.2960584303160195E-7</v>
      </c>
      <c r="G87" s="7">
        <v>3.77812660636544E-4</v>
      </c>
      <c r="I87" s="7" t="s">
        <v>359</v>
      </c>
      <c r="J87" s="7" t="s">
        <v>315</v>
      </c>
      <c r="K87" s="7" t="s">
        <v>357</v>
      </c>
      <c r="L87" s="10" t="s">
        <v>358</v>
      </c>
      <c r="M87" s="7" t="s">
        <v>25</v>
      </c>
      <c r="N87" t="s">
        <v>360</v>
      </c>
    </row>
    <row r="88" spans="1:14" x14ac:dyDescent="0.2">
      <c r="A88" t="s">
        <v>187</v>
      </c>
      <c r="B88" s="7">
        <v>19.116267016834101</v>
      </c>
      <c r="C88" s="14">
        <v>4.82838557766609</v>
      </c>
      <c r="D88" s="7">
        <v>0.470603840890509</v>
      </c>
      <c r="E88" s="7">
        <v>6.0101200455865804</v>
      </c>
      <c r="F88" s="7">
        <v>1.8538600193397799E-9</v>
      </c>
      <c r="G88" s="7">
        <v>1.9102997577063399E-6</v>
      </c>
      <c r="I88" s="7" t="s">
        <v>188</v>
      </c>
      <c r="J88" s="7" t="s">
        <v>189</v>
      </c>
      <c r="K88" s="7" t="s">
        <v>190</v>
      </c>
      <c r="L88" s="10" t="s">
        <v>191</v>
      </c>
      <c r="M88" s="7" t="s">
        <v>25</v>
      </c>
      <c r="N88" t="s">
        <v>192</v>
      </c>
    </row>
    <row r="89" spans="1:14" x14ac:dyDescent="0.2">
      <c r="A89" t="s">
        <v>223</v>
      </c>
      <c r="B89" s="7">
        <v>644.14036693227001</v>
      </c>
      <c r="C89" s="14">
        <v>4.9770416476891199</v>
      </c>
      <c r="D89" s="7">
        <v>0.27965198402039199</v>
      </c>
      <c r="E89" s="7">
        <v>10.645523070817999</v>
      </c>
      <c r="F89" s="7">
        <v>1.8295381795259501E-26</v>
      </c>
      <c r="G89" s="7">
        <v>5.0901411230771004E-22</v>
      </c>
      <c r="I89" s="7" t="s">
        <v>224</v>
      </c>
      <c r="J89" s="7" t="s">
        <v>225</v>
      </c>
      <c r="K89" s="7" t="s">
        <v>220</v>
      </c>
      <c r="L89" s="10" t="s">
        <v>226</v>
      </c>
      <c r="M89" s="7" t="s">
        <v>25</v>
      </c>
      <c r="N89" t="s">
        <v>227</v>
      </c>
    </row>
    <row r="90" spans="1:14" x14ac:dyDescent="0.2">
      <c r="A90" t="s">
        <v>306</v>
      </c>
      <c r="B90" s="7">
        <v>21.923174199922101</v>
      </c>
      <c r="C90" s="14">
        <v>5.0212223527636803</v>
      </c>
      <c r="D90" s="7">
        <v>0.53405699260332196</v>
      </c>
      <c r="E90" s="7">
        <v>5.65711599062936</v>
      </c>
      <c r="F90" s="7">
        <v>1.53937735334603E-8</v>
      </c>
      <c r="G90" s="7">
        <v>1.38091435389552E-5</v>
      </c>
      <c r="I90" s="7" t="s">
        <v>452</v>
      </c>
      <c r="J90" s="7" t="s">
        <v>453</v>
      </c>
      <c r="K90" s="7" t="s">
        <v>450</v>
      </c>
      <c r="L90" s="10" t="s">
        <v>451</v>
      </c>
      <c r="M90" s="7" t="s">
        <v>10</v>
      </c>
      <c r="N90" t="s">
        <v>454</v>
      </c>
    </row>
    <row r="91" spans="1:14" x14ac:dyDescent="0.2">
      <c r="A91" t="s">
        <v>246</v>
      </c>
      <c r="B91" s="7">
        <v>175.70666298960401</v>
      </c>
      <c r="C91" s="14">
        <v>5.2022402257799598</v>
      </c>
      <c r="D91" s="7">
        <v>0.303636348914676</v>
      </c>
      <c r="E91" s="7">
        <v>10.5463006561175</v>
      </c>
      <c r="F91" s="7">
        <v>5.2836649675275597E-26</v>
      </c>
      <c r="G91" s="7">
        <v>7.3501063363275904E-22</v>
      </c>
      <c r="I91" s="7" t="s">
        <v>247</v>
      </c>
      <c r="J91" s="7" t="s">
        <v>248</v>
      </c>
      <c r="K91" s="7" t="s">
        <v>41</v>
      </c>
      <c r="L91" s="10">
        <v>0</v>
      </c>
      <c r="M91" s="7" t="s">
        <v>25</v>
      </c>
      <c r="N91" t="s">
        <v>249</v>
      </c>
    </row>
    <row r="92" spans="1:14" x14ac:dyDescent="0.2">
      <c r="A92" t="s">
        <v>240</v>
      </c>
      <c r="B92" s="7">
        <v>961.16518743229403</v>
      </c>
      <c r="C92" s="14">
        <v>5.2290220305922199</v>
      </c>
      <c r="D92" s="7">
        <v>0.473450763230509</v>
      </c>
      <c r="E92" s="7">
        <v>6.8201855005144498</v>
      </c>
      <c r="F92" s="7">
        <v>9.0923028661588093E-12</v>
      </c>
      <c r="G92" s="7">
        <v>1.4880355902486501E-8</v>
      </c>
      <c r="I92" s="7" t="s">
        <v>241</v>
      </c>
      <c r="J92" s="7" t="s">
        <v>242</v>
      </c>
      <c r="K92" s="7" t="s">
        <v>243</v>
      </c>
      <c r="L92" s="10" t="s">
        <v>244</v>
      </c>
      <c r="M92" s="7" t="s">
        <v>25</v>
      </c>
      <c r="N92" t="s">
        <v>245</v>
      </c>
    </row>
    <row r="93" spans="1:14" x14ac:dyDescent="0.2">
      <c r="A93" t="s">
        <v>169</v>
      </c>
      <c r="B93" s="7">
        <v>50.6996885621543</v>
      </c>
      <c r="C93" s="14">
        <v>5.2344759665428997</v>
      </c>
      <c r="D93" s="7">
        <v>0.50735259666243004</v>
      </c>
      <c r="E93" s="7">
        <v>6.3752033355512197</v>
      </c>
      <c r="F93" s="7">
        <v>1.82720361983681E-10</v>
      </c>
      <c r="G93" s="7">
        <v>2.11818579629583E-7</v>
      </c>
      <c r="I93" s="7" t="s">
        <v>170</v>
      </c>
      <c r="J93" s="7" t="s">
        <v>171</v>
      </c>
      <c r="K93" s="7" t="s">
        <v>172</v>
      </c>
      <c r="L93" s="10" t="s">
        <v>173</v>
      </c>
      <c r="M93" s="7" t="s">
        <v>25</v>
      </c>
      <c r="N93" t="s">
        <v>174</v>
      </c>
    </row>
    <row r="94" spans="1:14" x14ac:dyDescent="0.2">
      <c r="A94" t="s">
        <v>234</v>
      </c>
      <c r="B94" s="7">
        <v>99.628764815143896</v>
      </c>
      <c r="C94" s="14">
        <v>5.2792615247769099</v>
      </c>
      <c r="D94" s="7">
        <v>0.39512492168317098</v>
      </c>
      <c r="E94" s="7">
        <v>8.2993031945638105</v>
      </c>
      <c r="F94" s="7">
        <v>1.04723794077719E-16</v>
      </c>
      <c r="G94" s="7">
        <v>5.8272507976605895E-13</v>
      </c>
      <c r="I94" s="7" t="s">
        <v>235</v>
      </c>
      <c r="J94" s="7" t="s">
        <v>236</v>
      </c>
      <c r="K94" s="7" t="s">
        <v>237</v>
      </c>
      <c r="L94" s="10" t="s">
        <v>238</v>
      </c>
      <c r="M94" s="7" t="s">
        <v>25</v>
      </c>
      <c r="N94" t="s">
        <v>239</v>
      </c>
    </row>
    <row r="95" spans="1:14" x14ac:dyDescent="0.2">
      <c r="A95" t="s">
        <v>217</v>
      </c>
      <c r="B95" s="7">
        <v>27.217048398560198</v>
      </c>
      <c r="C95" s="14">
        <v>5.6358543887867603</v>
      </c>
      <c r="D95" s="7">
        <v>0.481696139675311</v>
      </c>
      <c r="E95" s="7">
        <v>7.5480247594209802</v>
      </c>
      <c r="F95" s="7">
        <v>4.4190892926693702E-14</v>
      </c>
      <c r="G95" s="7">
        <v>1.09615197707322E-10</v>
      </c>
      <c r="I95" s="7" t="s">
        <v>218</v>
      </c>
      <c r="J95" s="7" t="s">
        <v>219</v>
      </c>
      <c r="K95" s="7" t="s">
        <v>220</v>
      </c>
      <c r="L95" s="10" t="s">
        <v>221</v>
      </c>
      <c r="M95" s="7" t="s">
        <v>25</v>
      </c>
      <c r="N95" t="s">
        <v>222</v>
      </c>
    </row>
    <row r="96" spans="1:14" x14ac:dyDescent="0.2">
      <c r="A96" t="s">
        <v>250</v>
      </c>
      <c r="B96" s="7">
        <v>57.351067991722601</v>
      </c>
      <c r="C96" s="14">
        <v>5.8012244608410803</v>
      </c>
      <c r="D96" s="7">
        <v>0.58321907583476496</v>
      </c>
      <c r="E96" s="7">
        <v>6.5176614043365504</v>
      </c>
      <c r="F96" s="7">
        <v>7.1411963207354396E-11</v>
      </c>
      <c r="G96" s="7">
        <v>9.0310165470682506E-8</v>
      </c>
      <c r="I96" s="7" t="s">
        <v>251</v>
      </c>
      <c r="J96" s="7" t="s">
        <v>252</v>
      </c>
      <c r="K96" s="7" t="s">
        <v>253</v>
      </c>
      <c r="L96" s="10">
        <v>0</v>
      </c>
      <c r="M96" s="7" t="s">
        <v>10</v>
      </c>
      <c r="N96" t="s">
        <v>254</v>
      </c>
    </row>
    <row r="1302" spans="19:19" x14ac:dyDescent="0.2">
      <c r="S1302" s="2"/>
    </row>
    <row r="1311" spans="19:19" x14ac:dyDescent="0.2">
      <c r="S1311" s="2"/>
    </row>
    <row r="1317" spans="19:19" x14ac:dyDescent="0.2">
      <c r="S1317" s="2"/>
    </row>
    <row r="1330" spans="19:19" x14ac:dyDescent="0.2">
      <c r="S1330" s="2"/>
    </row>
    <row r="4182" spans="19:19" x14ac:dyDescent="0.2">
      <c r="S4182" s="2"/>
    </row>
    <row r="7767" spans="19:19" x14ac:dyDescent="0.2">
      <c r="S7767" s="2"/>
    </row>
    <row r="11028" spans="19:19" x14ac:dyDescent="0.2">
      <c r="S11028" s="2"/>
    </row>
    <row r="13037" spans="19:19" x14ac:dyDescent="0.2">
      <c r="S13037" s="2"/>
    </row>
    <row r="13038" spans="19:19" x14ac:dyDescent="0.2">
      <c r="S13038" s="2"/>
    </row>
    <row r="13287" spans="19:19" x14ac:dyDescent="0.2">
      <c r="S13287" s="2"/>
    </row>
    <row r="20199" spans="19:19" x14ac:dyDescent="0.2">
      <c r="S20199" s="2"/>
    </row>
    <row r="20565" spans="19:19" x14ac:dyDescent="0.2">
      <c r="S20565" s="2"/>
    </row>
    <row r="20566" spans="19:19" x14ac:dyDescent="0.2">
      <c r="S20566" s="2"/>
    </row>
    <row r="20583" spans="19:19" x14ac:dyDescent="0.2">
      <c r="S20583" s="2"/>
    </row>
    <row r="20584" spans="19:19" x14ac:dyDescent="0.2">
      <c r="S20584" s="2"/>
    </row>
    <row r="20613" spans="19:19" x14ac:dyDescent="0.2">
      <c r="S20613" s="2"/>
    </row>
    <row r="21688" spans="19:19" x14ac:dyDescent="0.2">
      <c r="S21688" s="2"/>
    </row>
    <row r="21689" spans="19:19" x14ac:dyDescent="0.2">
      <c r="S21689" s="2"/>
    </row>
    <row r="22132" spans="19:19" x14ac:dyDescent="0.2">
      <c r="S22132" s="2"/>
    </row>
    <row r="22177" spans="19:19" x14ac:dyDescent="0.2">
      <c r="S22177" s="2"/>
    </row>
    <row r="22178" spans="19:19" x14ac:dyDescent="0.2">
      <c r="S22178" s="2"/>
    </row>
    <row r="22756" spans="19:19" x14ac:dyDescent="0.2">
      <c r="S22756" s="2"/>
    </row>
    <row r="35029" spans="19:19" x14ac:dyDescent="0.2">
      <c r="S35029" s="2"/>
    </row>
    <row r="35030" spans="19:19" x14ac:dyDescent="0.2">
      <c r="S35030" s="2"/>
    </row>
    <row r="35031" spans="19:19" x14ac:dyDescent="0.2">
      <c r="S35031" s="2"/>
    </row>
    <row r="35032" spans="19:19" x14ac:dyDescent="0.2">
      <c r="S35032" s="2"/>
    </row>
    <row r="36033" spans="19:19" x14ac:dyDescent="0.2">
      <c r="S36033" s="2"/>
    </row>
    <row r="38115" spans="19:19" x14ac:dyDescent="0.2">
      <c r="S38115" s="2"/>
    </row>
    <row r="38116" spans="19:19" x14ac:dyDescent="0.2">
      <c r="S38116" s="2"/>
    </row>
    <row r="38117" spans="19:19" x14ac:dyDescent="0.2">
      <c r="S38117" s="2"/>
    </row>
    <row r="39461" spans="19:19" x14ac:dyDescent="0.2">
      <c r="S39461" s="2"/>
    </row>
    <row r="40768" spans="19:19" x14ac:dyDescent="0.2">
      <c r="S40768" s="2"/>
    </row>
    <row r="40769" spans="19:19" x14ac:dyDescent="0.2">
      <c r="S40769" s="2"/>
    </row>
    <row r="40770" spans="19:19" x14ac:dyDescent="0.2">
      <c r="S40770" s="2"/>
    </row>
    <row r="47905" spans="19:19" x14ac:dyDescent="0.2">
      <c r="S47905" s="2"/>
    </row>
    <row r="47906" spans="19:19" x14ac:dyDescent="0.2">
      <c r="S47906" s="2"/>
    </row>
    <row r="47907" spans="19:19" x14ac:dyDescent="0.2">
      <c r="S47907" s="2"/>
    </row>
    <row r="49052" spans="19:19" x14ac:dyDescent="0.2">
      <c r="S49052" s="2"/>
    </row>
    <row r="49580" spans="19:19" x14ac:dyDescent="0.2">
      <c r="S49580" s="2"/>
    </row>
    <row r="49581" spans="19:19" x14ac:dyDescent="0.2">
      <c r="S49581" s="2"/>
    </row>
    <row r="53557" spans="19:19" x14ac:dyDescent="0.2">
      <c r="S53557" s="2"/>
    </row>
    <row r="53558" spans="19:19" x14ac:dyDescent="0.2">
      <c r="S53558" s="2"/>
    </row>
    <row r="55279" spans="19:19" x14ac:dyDescent="0.2">
      <c r="S55279" s="2"/>
    </row>
    <row r="63962" spans="19:19" x14ac:dyDescent="0.2">
      <c r="S63962" s="2"/>
    </row>
    <row r="63996" spans="19:19" x14ac:dyDescent="0.2">
      <c r="S63996" s="2"/>
    </row>
    <row r="63999" spans="19:19" x14ac:dyDescent="0.2">
      <c r="S63999" s="2"/>
    </row>
    <row r="64154" spans="19:19" x14ac:dyDescent="0.2">
      <c r="S64154" s="2"/>
    </row>
    <row r="64477" spans="19:19" x14ac:dyDescent="0.2">
      <c r="S64477" s="2"/>
    </row>
    <row r="64516" spans="19:19" x14ac:dyDescent="0.2">
      <c r="S64516" s="2"/>
    </row>
    <row r="64517" spans="19:19" x14ac:dyDescent="0.2">
      <c r="S64517" s="2"/>
    </row>
    <row r="64987" spans="19:19" x14ac:dyDescent="0.2">
      <c r="S64987" s="2"/>
    </row>
    <row r="67521" spans="19:19" x14ac:dyDescent="0.2">
      <c r="S67521" s="2"/>
    </row>
    <row r="72150" spans="19:19" x14ac:dyDescent="0.2">
      <c r="S72150" s="2"/>
    </row>
    <row r="72151" spans="19:19" x14ac:dyDescent="0.2">
      <c r="S72151" s="2"/>
    </row>
    <row r="72154" spans="19:19" x14ac:dyDescent="0.2">
      <c r="S72154" s="2"/>
    </row>
    <row r="72155" spans="19:19" x14ac:dyDescent="0.2">
      <c r="S72155" s="2"/>
    </row>
    <row r="72162" spans="19:19" x14ac:dyDescent="0.2">
      <c r="S72162" s="2"/>
    </row>
    <row r="86671" spans="19:19" x14ac:dyDescent="0.2">
      <c r="S86671" s="2"/>
    </row>
    <row r="87503" spans="19:19" x14ac:dyDescent="0.2">
      <c r="S87503" s="2"/>
    </row>
    <row r="87504" spans="19:19" x14ac:dyDescent="0.2">
      <c r="S87504" s="2"/>
    </row>
    <row r="88387" spans="19:19" x14ac:dyDescent="0.2">
      <c r="S88387" s="2"/>
    </row>
    <row r="90478" spans="19:19" x14ac:dyDescent="0.2">
      <c r="S90478" s="2"/>
    </row>
    <row r="90870" spans="19:19" x14ac:dyDescent="0.2">
      <c r="S90870" s="2"/>
    </row>
    <row r="93027" spans="19:19" x14ac:dyDescent="0.2">
      <c r="S93027" s="2"/>
    </row>
    <row r="93040" spans="19:19" x14ac:dyDescent="0.2">
      <c r="S93040" s="2"/>
    </row>
    <row r="93057" spans="19:19" x14ac:dyDescent="0.2">
      <c r="S93057" s="2"/>
    </row>
    <row r="93081" spans="19:19" x14ac:dyDescent="0.2">
      <c r="S93081" s="2"/>
    </row>
    <row r="95047" spans="19:19" x14ac:dyDescent="0.2">
      <c r="S95047" s="2"/>
    </row>
    <row r="95938" spans="19:19" x14ac:dyDescent="0.2">
      <c r="S95938" s="2"/>
    </row>
    <row r="95939" spans="19:19" x14ac:dyDescent="0.2">
      <c r="S95939" s="2"/>
    </row>
    <row r="95940" spans="19:19" x14ac:dyDescent="0.2">
      <c r="S95940" s="2"/>
    </row>
    <row r="95941" spans="19:19" x14ac:dyDescent="0.2">
      <c r="S95941" s="2"/>
    </row>
    <row r="95960" spans="19:19" x14ac:dyDescent="0.2">
      <c r="S95960" s="2"/>
    </row>
    <row r="95967" spans="19:19" x14ac:dyDescent="0.2">
      <c r="S95967" s="2"/>
    </row>
    <row r="95968" spans="19:19" x14ac:dyDescent="0.2">
      <c r="S95968" s="2"/>
    </row>
    <row r="95969" spans="19:19" x14ac:dyDescent="0.2">
      <c r="S95969" s="2"/>
    </row>
    <row r="95970" spans="19:19" x14ac:dyDescent="0.2">
      <c r="S95970" s="2"/>
    </row>
    <row r="96015" spans="19:19" x14ac:dyDescent="0.2">
      <c r="S96015" s="2"/>
    </row>
    <row r="96016" spans="19:19" x14ac:dyDescent="0.2">
      <c r="S96016" s="2"/>
    </row>
    <row r="96838" spans="19:19" x14ac:dyDescent="0.2">
      <c r="S96838" s="2"/>
    </row>
    <row r="96991" spans="19:19" x14ac:dyDescent="0.2">
      <c r="S96991" s="2"/>
    </row>
    <row r="96992" spans="19:19" x14ac:dyDescent="0.2">
      <c r="S96992" s="2"/>
    </row>
    <row r="97129" spans="19:19" x14ac:dyDescent="0.2">
      <c r="S97129" s="2"/>
    </row>
    <row r="97130" spans="19:19" x14ac:dyDescent="0.2">
      <c r="S97130" s="2"/>
    </row>
    <row r="97307" spans="19:19" x14ac:dyDescent="0.2">
      <c r="S97307" s="2"/>
    </row>
    <row r="97982" spans="19:19" x14ac:dyDescent="0.2">
      <c r="S97982" s="2"/>
    </row>
    <row r="97984" spans="19:19" x14ac:dyDescent="0.2">
      <c r="S97984" s="2"/>
    </row>
    <row r="98824" spans="19:19" x14ac:dyDescent="0.2">
      <c r="S98824" s="2"/>
    </row>
    <row r="98938" spans="19:19" x14ac:dyDescent="0.2">
      <c r="S98938" s="2"/>
    </row>
    <row r="98940" spans="19:19" x14ac:dyDescent="0.2">
      <c r="S98940" s="2"/>
    </row>
    <row r="99249" spans="19:19" x14ac:dyDescent="0.2">
      <c r="S99249" s="2"/>
    </row>
    <row r="100212" spans="19:19" x14ac:dyDescent="0.2">
      <c r="S100212" s="2"/>
    </row>
    <row r="101524" spans="19:19" x14ac:dyDescent="0.2">
      <c r="S101524" s="2"/>
    </row>
    <row r="105944" spans="19:19" x14ac:dyDescent="0.2">
      <c r="S105944" s="2"/>
    </row>
    <row r="105947" spans="19:19" x14ac:dyDescent="0.2">
      <c r="S105947" s="2"/>
    </row>
    <row r="108616" spans="19:19" x14ac:dyDescent="0.2">
      <c r="S108616" s="2"/>
    </row>
    <row r="108623" spans="19:19" x14ac:dyDescent="0.2">
      <c r="S108623" s="2"/>
    </row>
    <row r="108624" spans="19:19" x14ac:dyDescent="0.2">
      <c r="S108624" s="2"/>
    </row>
    <row r="108643" spans="19:19" x14ac:dyDescent="0.2">
      <c r="S108643" s="2"/>
    </row>
    <row r="108644" spans="19:19" x14ac:dyDescent="0.2">
      <c r="S108644" s="2"/>
    </row>
    <row r="109462" spans="19:19" x14ac:dyDescent="0.2">
      <c r="S109462" s="2"/>
    </row>
    <row r="109463" spans="19:19" x14ac:dyDescent="0.2">
      <c r="S109463" s="2"/>
    </row>
    <row r="109499" spans="19:19" x14ac:dyDescent="0.2">
      <c r="S109499" s="2"/>
    </row>
    <row r="109500" spans="19:19" x14ac:dyDescent="0.2">
      <c r="S109500" s="2"/>
    </row>
    <row r="109539" spans="19:19" x14ac:dyDescent="0.2">
      <c r="S109539" s="2"/>
    </row>
    <row r="109888" spans="19:19" x14ac:dyDescent="0.2">
      <c r="S109888" s="2"/>
    </row>
    <row r="109906" spans="19:19" x14ac:dyDescent="0.2">
      <c r="S109906" s="2"/>
    </row>
    <row r="109937" spans="19:19" x14ac:dyDescent="0.2">
      <c r="S109937" s="2"/>
    </row>
    <row r="110735" spans="19:19" x14ac:dyDescent="0.2">
      <c r="S110735" s="2"/>
    </row>
    <row r="111821" spans="19:19" x14ac:dyDescent="0.2">
      <c r="S111821" s="2"/>
    </row>
    <row r="111822" spans="19:19" x14ac:dyDescent="0.2">
      <c r="S111822" s="2"/>
    </row>
    <row r="111823" spans="19:19" x14ac:dyDescent="0.2">
      <c r="S111823" s="2"/>
    </row>
    <row r="113305" spans="19:19" x14ac:dyDescent="0.2">
      <c r="S113305" s="2"/>
    </row>
    <row r="113354" spans="19:19" x14ac:dyDescent="0.2">
      <c r="S113354" s="2"/>
    </row>
    <row r="113363" spans="19:19" x14ac:dyDescent="0.2">
      <c r="S113363" s="2"/>
    </row>
    <row r="113647" spans="19:19" x14ac:dyDescent="0.2">
      <c r="S113647" s="2"/>
    </row>
    <row r="113669" spans="19:19" x14ac:dyDescent="0.2">
      <c r="S113669" s="2"/>
    </row>
    <row r="113679" spans="19:19" x14ac:dyDescent="0.2">
      <c r="S113679" s="2"/>
    </row>
    <row r="113699" spans="19:19" x14ac:dyDescent="0.2">
      <c r="S113699" s="2"/>
    </row>
    <row r="114840" spans="19:19" x14ac:dyDescent="0.2">
      <c r="S114840" s="2"/>
    </row>
    <row r="114948" spans="19:19" x14ac:dyDescent="0.2">
      <c r="S114948" s="2"/>
    </row>
    <row r="115701" spans="19:19" x14ac:dyDescent="0.2">
      <c r="S115701" s="2"/>
    </row>
    <row r="115746" spans="19:19" x14ac:dyDescent="0.2">
      <c r="S115746" s="2"/>
    </row>
    <row r="115775" spans="19:19" x14ac:dyDescent="0.2">
      <c r="S115775" s="2"/>
    </row>
    <row r="115829" spans="19:19" x14ac:dyDescent="0.2">
      <c r="S115829" s="2"/>
    </row>
    <row r="116874" spans="19:19" x14ac:dyDescent="0.2">
      <c r="S116874" s="2"/>
    </row>
    <row r="116875" spans="19:19" x14ac:dyDescent="0.2">
      <c r="S116875" s="2"/>
    </row>
    <row r="116876" spans="19:19" x14ac:dyDescent="0.2">
      <c r="S116876" s="2"/>
    </row>
    <row r="116877" spans="19:19" x14ac:dyDescent="0.2">
      <c r="S116877" s="2"/>
    </row>
    <row r="116878" spans="19:19" x14ac:dyDescent="0.2">
      <c r="S116878" s="2"/>
    </row>
    <row r="116964" spans="19:19" x14ac:dyDescent="0.2">
      <c r="S116964" s="2"/>
    </row>
    <row r="117072" spans="19:19" x14ac:dyDescent="0.2">
      <c r="S117072" s="2"/>
    </row>
    <row r="117079" spans="19:19" x14ac:dyDescent="0.2">
      <c r="S117079" s="2"/>
    </row>
    <row r="117080" spans="19:19" x14ac:dyDescent="0.2">
      <c r="S117080" s="2"/>
    </row>
    <row r="117084" spans="19:19" x14ac:dyDescent="0.2">
      <c r="S117084" s="2"/>
    </row>
    <row r="117210" spans="19:19" x14ac:dyDescent="0.2">
      <c r="S117210" s="2"/>
    </row>
    <row r="117213" spans="19:19" x14ac:dyDescent="0.2">
      <c r="S117213" s="2"/>
    </row>
    <row r="117634" spans="19:19" x14ac:dyDescent="0.2">
      <c r="S117634" s="2"/>
    </row>
    <row r="117635" spans="19:19" x14ac:dyDescent="0.2">
      <c r="S117635" s="2"/>
    </row>
    <row r="117689" spans="19:19" x14ac:dyDescent="0.2">
      <c r="S117689" s="2"/>
    </row>
    <row r="117690" spans="19:19" x14ac:dyDescent="0.2">
      <c r="S117690" s="2"/>
    </row>
    <row r="117754" spans="19:19" x14ac:dyDescent="0.2">
      <c r="S117754" s="2"/>
    </row>
    <row r="119333" spans="19:19" x14ac:dyDescent="0.2">
      <c r="S119333" s="2"/>
    </row>
    <row r="119334" spans="19:19" x14ac:dyDescent="0.2">
      <c r="S119334" s="2"/>
    </row>
    <row r="119335" spans="19:19" x14ac:dyDescent="0.2">
      <c r="S119335" s="2"/>
    </row>
    <row r="119336" spans="19:19" x14ac:dyDescent="0.2">
      <c r="S119336" s="2"/>
    </row>
    <row r="121412" spans="19:19" x14ac:dyDescent="0.2">
      <c r="S121412" s="2"/>
    </row>
    <row r="121483" spans="19:19" x14ac:dyDescent="0.2">
      <c r="S121483" s="2"/>
    </row>
    <row r="121486" spans="19:19" x14ac:dyDescent="0.2">
      <c r="S121486" s="2"/>
    </row>
    <row r="121487" spans="19:19" x14ac:dyDescent="0.2">
      <c r="S121487" s="2"/>
    </row>
    <row r="121488" spans="19:19" x14ac:dyDescent="0.2">
      <c r="S121488" s="2"/>
    </row>
    <row r="121489" spans="19:19" x14ac:dyDescent="0.2">
      <c r="S121489" s="2"/>
    </row>
    <row r="121490" spans="19:19" x14ac:dyDescent="0.2">
      <c r="S121490" s="2"/>
    </row>
    <row r="121491" spans="19:19" x14ac:dyDescent="0.2">
      <c r="S121491" s="2"/>
    </row>
    <row r="121492" spans="19:19" x14ac:dyDescent="0.2">
      <c r="S121492" s="2"/>
    </row>
    <row r="121493" spans="19:19" x14ac:dyDescent="0.2">
      <c r="S121493" s="2"/>
    </row>
    <row r="121496" spans="19:19" x14ac:dyDescent="0.2">
      <c r="S121496" s="2"/>
    </row>
    <row r="121497" spans="19:19" x14ac:dyDescent="0.2">
      <c r="S121497" s="2"/>
    </row>
    <row r="121500" spans="19:19" x14ac:dyDescent="0.2">
      <c r="S121500" s="2"/>
    </row>
    <row r="121942" spans="19:19" x14ac:dyDescent="0.2">
      <c r="S121942" s="2"/>
    </row>
    <row r="121943" spans="19:19" x14ac:dyDescent="0.2">
      <c r="S121943" s="2"/>
    </row>
    <row r="123140" spans="19:19" x14ac:dyDescent="0.2">
      <c r="S123140" s="2"/>
    </row>
    <row r="123436" spans="19:19" x14ac:dyDescent="0.2">
      <c r="S123436" s="2"/>
    </row>
    <row r="123671" spans="19:19" x14ac:dyDescent="0.2">
      <c r="S123671" s="2"/>
    </row>
    <row r="124216" spans="19:19" x14ac:dyDescent="0.2">
      <c r="S124216" s="2"/>
    </row>
    <row r="125214" spans="19:19" x14ac:dyDescent="0.2">
      <c r="S125214" s="2"/>
    </row>
    <row r="126091" spans="19:19" x14ac:dyDescent="0.2">
      <c r="S126091" s="2"/>
    </row>
    <row r="126100" spans="19:19" x14ac:dyDescent="0.2">
      <c r="S126100" s="2"/>
    </row>
    <row r="129876" spans="19:19" x14ac:dyDescent="0.2">
      <c r="S129876" s="2"/>
    </row>
    <row r="132261" spans="19:19" x14ac:dyDescent="0.2">
      <c r="S132261" s="2"/>
    </row>
    <row r="132287" spans="19:19" x14ac:dyDescent="0.2">
      <c r="S132287" s="2"/>
    </row>
    <row r="132301" spans="19:19" x14ac:dyDescent="0.2">
      <c r="S132301" s="2"/>
    </row>
    <row r="132325" spans="19:19" x14ac:dyDescent="0.2">
      <c r="S132325" s="2"/>
    </row>
    <row r="133334" spans="19:19" x14ac:dyDescent="0.2">
      <c r="S133334" s="2"/>
    </row>
    <row r="133724" spans="19:19" x14ac:dyDescent="0.2">
      <c r="S133724" s="2"/>
    </row>
    <row r="133725" spans="19:19" x14ac:dyDescent="0.2">
      <c r="S133725" s="2"/>
    </row>
    <row r="133726" spans="19:19" x14ac:dyDescent="0.2">
      <c r="S133726" s="2"/>
    </row>
    <row r="133727" spans="19:19" x14ac:dyDescent="0.2">
      <c r="S133727" s="2"/>
    </row>
    <row r="133728" spans="19:19" x14ac:dyDescent="0.2">
      <c r="S133728" s="2"/>
    </row>
    <row r="133729" spans="19:19" x14ac:dyDescent="0.2">
      <c r="S133729" s="2"/>
    </row>
    <row r="133738" spans="19:19" x14ac:dyDescent="0.2">
      <c r="S133738" s="2"/>
    </row>
    <row r="133740" spans="19:19" x14ac:dyDescent="0.2">
      <c r="S133740" s="2"/>
    </row>
    <row r="133743" spans="19:19" x14ac:dyDescent="0.2">
      <c r="S133743" s="2"/>
    </row>
    <row r="133944" spans="19:19" x14ac:dyDescent="0.2">
      <c r="S133944" s="2"/>
    </row>
    <row r="133945" spans="19:19" x14ac:dyDescent="0.2">
      <c r="S133945" s="2"/>
    </row>
    <row r="134860" spans="19:19" x14ac:dyDescent="0.2">
      <c r="S134860" s="2"/>
    </row>
    <row r="138840" spans="19:19" x14ac:dyDescent="0.2">
      <c r="S138840" s="2"/>
    </row>
    <row r="138841" spans="19:19" x14ac:dyDescent="0.2">
      <c r="S138841" s="2"/>
    </row>
    <row r="138842" spans="19:19" x14ac:dyDescent="0.2">
      <c r="S138842" s="2"/>
    </row>
    <row r="138843" spans="19:19" x14ac:dyDescent="0.2">
      <c r="S138843" s="2"/>
    </row>
    <row r="138844" spans="19:19" x14ac:dyDescent="0.2">
      <c r="S138844" s="2"/>
    </row>
    <row r="139683" spans="19:19" x14ac:dyDescent="0.2">
      <c r="S139683" s="2"/>
    </row>
    <row r="139684" spans="19:19" x14ac:dyDescent="0.2">
      <c r="S139684" s="2"/>
    </row>
    <row r="139685" spans="19:19" x14ac:dyDescent="0.2">
      <c r="S139685" s="2"/>
    </row>
    <row r="139689" spans="19:19" x14ac:dyDescent="0.2">
      <c r="S139689" s="2"/>
    </row>
    <row r="141308" spans="19:19" x14ac:dyDescent="0.2">
      <c r="S141308" s="2"/>
    </row>
    <row r="141309" spans="19:19" x14ac:dyDescent="0.2">
      <c r="S141309" s="2"/>
    </row>
    <row r="141310" spans="19:19" x14ac:dyDescent="0.2">
      <c r="S141310" s="2"/>
    </row>
    <row r="141311" spans="19:19" x14ac:dyDescent="0.2">
      <c r="S141311" s="2"/>
    </row>
    <row r="141312" spans="19:19" x14ac:dyDescent="0.2">
      <c r="S141312" s="2"/>
    </row>
    <row r="141313" spans="19:19" x14ac:dyDescent="0.2">
      <c r="S141313" s="2"/>
    </row>
    <row r="141403" spans="19:19" x14ac:dyDescent="0.2">
      <c r="S141403" s="2"/>
    </row>
    <row r="142828" spans="19:19" x14ac:dyDescent="0.2">
      <c r="S142828" s="2"/>
    </row>
    <row r="142829" spans="19:19" x14ac:dyDescent="0.2">
      <c r="S142829" s="2"/>
    </row>
    <row r="142830" spans="19:19" x14ac:dyDescent="0.2">
      <c r="S142830" s="2"/>
    </row>
    <row r="142831" spans="19:19" x14ac:dyDescent="0.2">
      <c r="S142831" s="2"/>
    </row>
    <row r="142833" spans="19:19" x14ac:dyDescent="0.2">
      <c r="S142833" s="2"/>
    </row>
    <row r="142834" spans="19:19" x14ac:dyDescent="0.2">
      <c r="S142834" s="2"/>
    </row>
    <row r="142837" spans="19:19" x14ac:dyDescent="0.2">
      <c r="S142837" s="2"/>
    </row>
    <row r="148211" spans="19:19" x14ac:dyDescent="0.2">
      <c r="S148211" s="2"/>
    </row>
    <row r="148212" spans="19:19" x14ac:dyDescent="0.2">
      <c r="S148212" s="2"/>
    </row>
    <row r="148215" spans="19:19" x14ac:dyDescent="0.2">
      <c r="S148215" s="2"/>
    </row>
    <row r="148216" spans="19:19" x14ac:dyDescent="0.2">
      <c r="S148216" s="2"/>
    </row>
    <row r="148217" spans="19:19" x14ac:dyDescent="0.2">
      <c r="S148217" s="2"/>
    </row>
    <row r="148218" spans="19:19" x14ac:dyDescent="0.2">
      <c r="S148218" s="2"/>
    </row>
    <row r="148754" spans="19:19" x14ac:dyDescent="0.2">
      <c r="S148754" s="2"/>
    </row>
    <row r="148755" spans="19:19" x14ac:dyDescent="0.2">
      <c r="S148755" s="2"/>
    </row>
    <row r="149082" spans="19:19" x14ac:dyDescent="0.2">
      <c r="S149082" s="2"/>
    </row>
    <row r="149083" spans="19:19" x14ac:dyDescent="0.2">
      <c r="S149083" s="2"/>
    </row>
    <row r="149084" spans="19:19" x14ac:dyDescent="0.2">
      <c r="S149084" s="2"/>
    </row>
    <row r="154943" spans="19:19" x14ac:dyDescent="0.2">
      <c r="S154943" s="2"/>
    </row>
    <row r="154944" spans="19:19" x14ac:dyDescent="0.2">
      <c r="S154944" s="2"/>
    </row>
    <row r="159969" spans="19:19" x14ac:dyDescent="0.2">
      <c r="S159969" s="2"/>
    </row>
    <row r="160834" spans="19:19" x14ac:dyDescent="0.2">
      <c r="S160834" s="2"/>
    </row>
    <row r="164133" spans="19:19" x14ac:dyDescent="0.2">
      <c r="S164133" s="2"/>
    </row>
    <row r="164134" spans="19:19" x14ac:dyDescent="0.2">
      <c r="S164134" s="2"/>
    </row>
    <row r="164135" spans="19:19" x14ac:dyDescent="0.2">
      <c r="S164135" s="2"/>
    </row>
    <row r="164136" spans="19:19" x14ac:dyDescent="0.2">
      <c r="S164136" s="2"/>
    </row>
    <row r="164137" spans="19:19" x14ac:dyDescent="0.2">
      <c r="S164137" s="2"/>
    </row>
    <row r="164138" spans="19:19" x14ac:dyDescent="0.2">
      <c r="S164138" s="2"/>
    </row>
    <row r="164139" spans="19:19" x14ac:dyDescent="0.2">
      <c r="S164139" s="2"/>
    </row>
    <row r="164140" spans="19:19" x14ac:dyDescent="0.2">
      <c r="S164140" s="2"/>
    </row>
    <row r="164141" spans="19:19" x14ac:dyDescent="0.2">
      <c r="S164141" s="2"/>
    </row>
    <row r="164142" spans="19:19" x14ac:dyDescent="0.2">
      <c r="S164142" s="2"/>
    </row>
    <row r="164143" spans="19:19" x14ac:dyDescent="0.2">
      <c r="S164143" s="2"/>
    </row>
    <row r="164144" spans="19:19" x14ac:dyDescent="0.2">
      <c r="S164144" s="2"/>
    </row>
    <row r="165268" spans="19:19" x14ac:dyDescent="0.2">
      <c r="S165268" s="2"/>
    </row>
    <row r="166512" spans="19:19" x14ac:dyDescent="0.2">
      <c r="S166512" s="2"/>
    </row>
    <row r="166515" spans="19:19" x14ac:dyDescent="0.2">
      <c r="S166515" s="2"/>
    </row>
    <row r="166523" spans="19:19" x14ac:dyDescent="0.2">
      <c r="S166523" s="2"/>
    </row>
    <row r="166527" spans="19:19" x14ac:dyDescent="0.2">
      <c r="S166527" s="2"/>
    </row>
    <row r="166944" spans="19:19" x14ac:dyDescent="0.2">
      <c r="S166944" s="2"/>
    </row>
    <row r="166945" spans="19:19" x14ac:dyDescent="0.2">
      <c r="S166945" s="2"/>
    </row>
    <row r="180996" spans="19:19" x14ac:dyDescent="0.2">
      <c r="S180996" s="2"/>
    </row>
    <row r="180997" spans="19:19" x14ac:dyDescent="0.2">
      <c r="S180997" s="2"/>
    </row>
    <row r="180998" spans="19:19" x14ac:dyDescent="0.2">
      <c r="S180998" s="2"/>
    </row>
    <row r="180999" spans="19:19" x14ac:dyDescent="0.2">
      <c r="S180999" s="2"/>
    </row>
    <row r="181000" spans="19:19" x14ac:dyDescent="0.2">
      <c r="S181000" s="2"/>
    </row>
    <row r="183409" spans="19:19" x14ac:dyDescent="0.2">
      <c r="S183409" s="2"/>
    </row>
    <row r="183709" spans="19:19" x14ac:dyDescent="0.2">
      <c r="S183709" s="2"/>
    </row>
    <row r="183710" spans="19:19" x14ac:dyDescent="0.2">
      <c r="S183710" s="2"/>
    </row>
    <row r="184120" spans="19:19" x14ac:dyDescent="0.2">
      <c r="S184120" s="2"/>
    </row>
    <row r="185169" spans="19:19" x14ac:dyDescent="0.2">
      <c r="S185169" s="2"/>
    </row>
    <row r="185170" spans="19:19" x14ac:dyDescent="0.2">
      <c r="S185170" s="2"/>
    </row>
    <row r="185171" spans="19:19" x14ac:dyDescent="0.2">
      <c r="S185171" s="2"/>
    </row>
    <row r="185172" spans="19:19" x14ac:dyDescent="0.2">
      <c r="S185172" s="2"/>
    </row>
    <row r="185173" spans="19:19" x14ac:dyDescent="0.2">
      <c r="S185173" s="2"/>
    </row>
    <row r="185174" spans="19:19" x14ac:dyDescent="0.2">
      <c r="S185174" s="2"/>
    </row>
    <row r="185175" spans="19:19" x14ac:dyDescent="0.2">
      <c r="S185175" s="2"/>
    </row>
    <row r="185176" spans="19:19" x14ac:dyDescent="0.2">
      <c r="S185176" s="2"/>
    </row>
    <row r="185177" spans="19:19" x14ac:dyDescent="0.2">
      <c r="S185177" s="2"/>
    </row>
    <row r="185178" spans="19:19" x14ac:dyDescent="0.2">
      <c r="S185178" s="2"/>
    </row>
    <row r="185179" spans="19:19" x14ac:dyDescent="0.2">
      <c r="S185179" s="2"/>
    </row>
    <row r="185180" spans="19:19" x14ac:dyDescent="0.2">
      <c r="S185180" s="2"/>
    </row>
    <row r="185181" spans="19:19" x14ac:dyDescent="0.2">
      <c r="S185181" s="2"/>
    </row>
    <row r="185182" spans="19:19" x14ac:dyDescent="0.2">
      <c r="S185182" s="2"/>
    </row>
    <row r="185183" spans="19:19" x14ac:dyDescent="0.2">
      <c r="S185183" s="2"/>
    </row>
    <row r="185184" spans="19:19" x14ac:dyDescent="0.2">
      <c r="S185184" s="2"/>
    </row>
    <row r="185199" spans="19:19" x14ac:dyDescent="0.2">
      <c r="S185199" s="2"/>
    </row>
    <row r="185200" spans="19:19" x14ac:dyDescent="0.2">
      <c r="S185200" s="2"/>
    </row>
    <row r="185201" spans="19:19" x14ac:dyDescent="0.2">
      <c r="S185201" s="2"/>
    </row>
    <row r="185202" spans="19:19" x14ac:dyDescent="0.2">
      <c r="S185202" s="2"/>
    </row>
    <row r="185203" spans="19:19" x14ac:dyDescent="0.2">
      <c r="S185203" s="2"/>
    </row>
    <row r="185204" spans="19:19" x14ac:dyDescent="0.2">
      <c r="S185204" s="2"/>
    </row>
    <row r="185205" spans="19:19" x14ac:dyDescent="0.2">
      <c r="S185205" s="2"/>
    </row>
    <row r="185206" spans="19:19" x14ac:dyDescent="0.2">
      <c r="S185206" s="2"/>
    </row>
    <row r="185207" spans="19:19" x14ac:dyDescent="0.2">
      <c r="S185207" s="2"/>
    </row>
    <row r="185208" spans="19:19" x14ac:dyDescent="0.2">
      <c r="S185208" s="2"/>
    </row>
    <row r="185209" spans="19:19" x14ac:dyDescent="0.2">
      <c r="S185209" s="2"/>
    </row>
    <row r="185210" spans="19:19" x14ac:dyDescent="0.2">
      <c r="S185210" s="2"/>
    </row>
    <row r="185211" spans="19:19" x14ac:dyDescent="0.2">
      <c r="S185211" s="2"/>
    </row>
    <row r="185212" spans="19:19" x14ac:dyDescent="0.2">
      <c r="S185212" s="2"/>
    </row>
    <row r="185213" spans="19:19" x14ac:dyDescent="0.2">
      <c r="S185213" s="2"/>
    </row>
    <row r="185214" spans="19:19" x14ac:dyDescent="0.2">
      <c r="S185214" s="2"/>
    </row>
    <row r="185215" spans="19:19" x14ac:dyDescent="0.2">
      <c r="S185215" s="2"/>
    </row>
    <row r="185216" spans="19:19" x14ac:dyDescent="0.2">
      <c r="S185216" s="2"/>
    </row>
    <row r="185217" spans="19:19" x14ac:dyDescent="0.2">
      <c r="S185217" s="2"/>
    </row>
    <row r="185218" spans="19:19" x14ac:dyDescent="0.2">
      <c r="S185218" s="2"/>
    </row>
    <row r="185219" spans="19:19" x14ac:dyDescent="0.2">
      <c r="S185219" s="2"/>
    </row>
    <row r="185220" spans="19:19" x14ac:dyDescent="0.2">
      <c r="S185220" s="2"/>
    </row>
    <row r="185221" spans="19:19" x14ac:dyDescent="0.2">
      <c r="S185221" s="2"/>
    </row>
    <row r="185222" spans="19:19" x14ac:dyDescent="0.2">
      <c r="S185222" s="2"/>
    </row>
    <row r="185223" spans="19:19" x14ac:dyDescent="0.2">
      <c r="S185223" s="2"/>
    </row>
    <row r="192160" spans="19:19" x14ac:dyDescent="0.2">
      <c r="S192160" s="2"/>
    </row>
    <row r="197221" spans="19:19" x14ac:dyDescent="0.2">
      <c r="S197221" s="2"/>
    </row>
    <row r="197600" spans="19:19" x14ac:dyDescent="0.2">
      <c r="S197600" s="2"/>
    </row>
    <row r="197601" spans="19:19" x14ac:dyDescent="0.2">
      <c r="S197601" s="2"/>
    </row>
    <row r="197602" spans="19:19" x14ac:dyDescent="0.2">
      <c r="S197602" s="2"/>
    </row>
    <row r="201842" spans="19:19" x14ac:dyDescent="0.2">
      <c r="S201842" s="2"/>
    </row>
    <row r="201843" spans="19:19" x14ac:dyDescent="0.2">
      <c r="S201843" s="2"/>
    </row>
    <row r="201844" spans="19:19" x14ac:dyDescent="0.2">
      <c r="S201844" s="2"/>
    </row>
    <row r="201845" spans="19:19" x14ac:dyDescent="0.2">
      <c r="S201845" s="2"/>
    </row>
    <row r="201846" spans="19:19" x14ac:dyDescent="0.2">
      <c r="S201846" s="2"/>
    </row>
    <row r="201847" spans="19:19" x14ac:dyDescent="0.2">
      <c r="S201847" s="2"/>
    </row>
    <row r="204993" spans="19:19" x14ac:dyDescent="0.2">
      <c r="S204993" s="2"/>
    </row>
    <row r="204994" spans="19:19" x14ac:dyDescent="0.2">
      <c r="S204994" s="2"/>
    </row>
    <row r="205398" spans="19:19" x14ac:dyDescent="0.2">
      <c r="S205398" s="2"/>
    </row>
    <row r="205846" spans="19:19" x14ac:dyDescent="0.2">
      <c r="S205846" s="2"/>
    </row>
    <row r="205847" spans="19:19" x14ac:dyDescent="0.2">
      <c r="S205847" s="2"/>
    </row>
    <row r="206207" spans="19:19" x14ac:dyDescent="0.2">
      <c r="S206207" s="2"/>
    </row>
    <row r="206208" spans="19:19" x14ac:dyDescent="0.2">
      <c r="S206208" s="2"/>
    </row>
    <row r="206209" spans="19:19" x14ac:dyDescent="0.2">
      <c r="S206209" s="2"/>
    </row>
    <row r="206210" spans="19:19" x14ac:dyDescent="0.2">
      <c r="S206210" s="2"/>
    </row>
    <row r="206211" spans="19:19" x14ac:dyDescent="0.2">
      <c r="S206211" s="2"/>
    </row>
    <row r="206212" spans="19:19" x14ac:dyDescent="0.2">
      <c r="S206212" s="2"/>
    </row>
    <row r="206213" spans="19:19" x14ac:dyDescent="0.2">
      <c r="S206213" s="2"/>
    </row>
    <row r="206214" spans="19:19" x14ac:dyDescent="0.2">
      <c r="S206214" s="2"/>
    </row>
    <row r="206215" spans="19:19" x14ac:dyDescent="0.2">
      <c r="S206215" s="2"/>
    </row>
    <row r="209084" spans="19:19" x14ac:dyDescent="0.2">
      <c r="S209084" s="2"/>
    </row>
    <row r="209532" spans="19:19" x14ac:dyDescent="0.2">
      <c r="S209532" s="2"/>
    </row>
    <row r="209533" spans="19:19" x14ac:dyDescent="0.2">
      <c r="S209533" s="2"/>
    </row>
    <row r="209534" spans="19:19" x14ac:dyDescent="0.2">
      <c r="S209534" s="2"/>
    </row>
    <row r="209535" spans="19:19" x14ac:dyDescent="0.2">
      <c r="S209535" s="2"/>
    </row>
    <row r="209536" spans="19:19" x14ac:dyDescent="0.2">
      <c r="S209536" s="2"/>
    </row>
    <row r="209537" spans="19:19" x14ac:dyDescent="0.2">
      <c r="S209537" s="2"/>
    </row>
    <row r="209538" spans="19:19" x14ac:dyDescent="0.2">
      <c r="S209538" s="2"/>
    </row>
    <row r="209539" spans="19:19" x14ac:dyDescent="0.2">
      <c r="S209539" s="2"/>
    </row>
    <row r="209540" spans="19:19" x14ac:dyDescent="0.2">
      <c r="S209540" s="2"/>
    </row>
    <row r="213821" spans="19:19" x14ac:dyDescent="0.2">
      <c r="S213821" s="2"/>
    </row>
    <row r="215588" spans="19:19" x14ac:dyDescent="0.2">
      <c r="S215588" s="2"/>
    </row>
    <row r="216304" spans="19:19" x14ac:dyDescent="0.2">
      <c r="S216304" s="2"/>
    </row>
    <row r="217287" spans="19:19" x14ac:dyDescent="0.2">
      <c r="S217287" s="2"/>
    </row>
    <row r="217811" spans="19:19" x14ac:dyDescent="0.2">
      <c r="S217811" s="2"/>
    </row>
    <row r="217994" spans="19:19" x14ac:dyDescent="0.2">
      <c r="S217994" s="2"/>
    </row>
    <row r="218194" spans="19:19" x14ac:dyDescent="0.2">
      <c r="S218194" s="2"/>
    </row>
    <row r="219019" spans="19:19" x14ac:dyDescent="0.2">
      <c r="S219019" s="2"/>
    </row>
    <row r="219338" spans="19:19" x14ac:dyDescent="0.2">
      <c r="S219338" s="2"/>
    </row>
    <row r="219646" spans="19:19" x14ac:dyDescent="0.2">
      <c r="S219646" s="2"/>
    </row>
    <row r="219806" spans="19:19" x14ac:dyDescent="0.2">
      <c r="S219806" s="2"/>
    </row>
    <row r="222371" spans="19:19" x14ac:dyDescent="0.2">
      <c r="S222371" s="2"/>
    </row>
    <row r="222398" spans="19:19" x14ac:dyDescent="0.2">
      <c r="S222398" s="2"/>
    </row>
    <row r="223069" spans="19:19" x14ac:dyDescent="0.2">
      <c r="S223069" s="2"/>
    </row>
    <row r="223758" spans="19:19" x14ac:dyDescent="0.2">
      <c r="S223758" s="2"/>
    </row>
    <row r="225452" spans="19:19" x14ac:dyDescent="0.2">
      <c r="S225452" s="2"/>
    </row>
    <row r="227404" spans="19:19" x14ac:dyDescent="0.2">
      <c r="S227404" s="2"/>
    </row>
    <row r="229842" spans="19:19" x14ac:dyDescent="0.2">
      <c r="S229842" s="2"/>
    </row>
    <row r="230399" spans="19:19" x14ac:dyDescent="0.2">
      <c r="S230399" s="2"/>
    </row>
    <row r="230469" spans="19:19" x14ac:dyDescent="0.2">
      <c r="S230469" s="2"/>
    </row>
    <row r="231937" spans="19:19" x14ac:dyDescent="0.2">
      <c r="S231937" s="2"/>
    </row>
    <row r="233144" spans="19:19" x14ac:dyDescent="0.2">
      <c r="S233144" s="2"/>
    </row>
    <row r="233331" spans="19:19" x14ac:dyDescent="0.2">
      <c r="S233331" s="2"/>
    </row>
    <row r="233652" spans="19:19" x14ac:dyDescent="0.2">
      <c r="S233652" s="2"/>
    </row>
    <row r="236156" spans="19:19" x14ac:dyDescent="0.2">
      <c r="S236156" s="2"/>
    </row>
    <row r="237413" spans="19:19" x14ac:dyDescent="0.2">
      <c r="S237413" s="2"/>
    </row>
    <row r="238715" spans="19:19" x14ac:dyDescent="0.2">
      <c r="S238715" s="2"/>
    </row>
    <row r="239093" spans="19:19" x14ac:dyDescent="0.2">
      <c r="S239093" s="2"/>
    </row>
    <row r="239409" spans="19:19" x14ac:dyDescent="0.2">
      <c r="S239409" s="2"/>
    </row>
    <row r="241895" spans="19:19" x14ac:dyDescent="0.2">
      <c r="S241895" s="2"/>
    </row>
    <row r="242458" spans="19:19" x14ac:dyDescent="0.2">
      <c r="S242458" s="2"/>
    </row>
    <row r="242484" spans="19:19" x14ac:dyDescent="0.2">
      <c r="S242484" s="2"/>
    </row>
    <row r="243101" spans="19:19" x14ac:dyDescent="0.2">
      <c r="S243101" s="2"/>
    </row>
    <row r="243465" spans="19:19" x14ac:dyDescent="0.2">
      <c r="S243465" s="2"/>
    </row>
    <row r="244627" spans="19:19" x14ac:dyDescent="0.2">
      <c r="S244627" s="2"/>
    </row>
    <row r="246244" spans="19:19" x14ac:dyDescent="0.2">
      <c r="S246244" s="2"/>
    </row>
    <row r="246672" spans="19:19" x14ac:dyDescent="0.2">
      <c r="S246672" s="2"/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CAE1D-A470-2A40-AAA9-A5DEF7031DE6}">
  <dimension ref="A1:J85"/>
  <sheetViews>
    <sheetView tabSelected="1" workbookViewId="0">
      <selection activeCell="L2" sqref="L2"/>
    </sheetView>
  </sheetViews>
  <sheetFormatPr baseColWidth="10" defaultRowHeight="16" x14ac:dyDescent="0.2"/>
  <cols>
    <col min="1" max="1" width="47.6640625" customWidth="1"/>
    <col min="2" max="2" width="44.1640625" bestFit="1" customWidth="1"/>
    <col min="3" max="3" width="9.5" style="7" bestFit="1" customWidth="1"/>
    <col min="4" max="4" width="13.83203125" style="7" bestFit="1" customWidth="1"/>
    <col min="5" max="5" width="8.1640625" style="7" bestFit="1" customWidth="1"/>
    <col min="6" max="6" width="10.1640625" style="7" bestFit="1" customWidth="1"/>
    <col min="7" max="7" width="12.1640625" style="7" bestFit="1" customWidth="1"/>
    <col min="8" max="8" width="15.1640625" style="7" bestFit="1" customWidth="1"/>
  </cols>
  <sheetData>
    <row r="1" spans="1:10" s="17" customFormat="1" ht="43" customHeight="1" x14ac:dyDescent="0.3">
      <c r="A1" s="21" t="s">
        <v>545</v>
      </c>
      <c r="B1" s="22"/>
      <c r="C1" s="22"/>
      <c r="D1" s="22"/>
      <c r="E1" s="22"/>
      <c r="F1" s="22"/>
      <c r="G1" s="22"/>
      <c r="H1" s="22"/>
      <c r="I1" s="16"/>
      <c r="J1" s="16"/>
    </row>
    <row r="2" spans="1:10" ht="75" x14ac:dyDescent="0.3">
      <c r="A2" s="16" t="s">
        <v>543</v>
      </c>
      <c r="B2" s="16" t="s">
        <v>500</v>
      </c>
      <c r="C2" s="16" t="s">
        <v>532</v>
      </c>
      <c r="D2" s="16" t="s">
        <v>542</v>
      </c>
      <c r="E2" s="16" t="s">
        <v>496</v>
      </c>
      <c r="F2" s="16" t="s">
        <v>497</v>
      </c>
      <c r="G2" s="16" t="s">
        <v>498</v>
      </c>
      <c r="H2" s="16" t="s">
        <v>499</v>
      </c>
    </row>
    <row r="3" spans="1:10" ht="21" x14ac:dyDescent="0.25">
      <c r="A3" s="18" t="s">
        <v>501</v>
      </c>
      <c r="B3" s="18" t="s">
        <v>502</v>
      </c>
      <c r="C3" s="12">
        <v>258</v>
      </c>
      <c r="D3" s="12">
        <v>104.361</v>
      </c>
      <c r="E3" s="12">
        <v>20.8629</v>
      </c>
      <c r="F3" s="12">
        <v>43</v>
      </c>
      <c r="G3" s="12">
        <f>AVERAGE(E3:E5)</f>
        <v>20.859566666666666</v>
      </c>
      <c r="H3" s="12">
        <f>AVERAGE(F3:F5)</f>
        <v>36</v>
      </c>
    </row>
    <row r="4" spans="1:10" ht="21" x14ac:dyDescent="0.25">
      <c r="A4" s="19"/>
      <c r="B4" s="18" t="s">
        <v>503</v>
      </c>
      <c r="C4" s="12">
        <v>258</v>
      </c>
      <c r="D4" s="12">
        <v>108.429</v>
      </c>
      <c r="E4" s="12">
        <v>17.0273</v>
      </c>
      <c r="F4" s="12">
        <v>29</v>
      </c>
      <c r="G4" s="12"/>
      <c r="H4" s="12"/>
    </row>
    <row r="5" spans="1:10" ht="21" x14ac:dyDescent="0.25">
      <c r="A5" s="19"/>
      <c r="B5" s="18" t="s">
        <v>504</v>
      </c>
      <c r="C5" s="12">
        <v>258</v>
      </c>
      <c r="D5" s="12">
        <v>109.767</v>
      </c>
      <c r="E5" s="12">
        <v>24.688500000000001</v>
      </c>
      <c r="F5" s="12">
        <v>36</v>
      </c>
      <c r="G5" s="12"/>
      <c r="H5" s="12"/>
    </row>
    <row r="6" spans="1:10" ht="21" x14ac:dyDescent="0.25">
      <c r="B6" s="15"/>
      <c r="C6" s="12"/>
      <c r="D6" s="12"/>
      <c r="E6" s="12"/>
      <c r="F6" s="12"/>
      <c r="G6" s="12"/>
      <c r="H6" s="12"/>
    </row>
    <row r="7" spans="1:10" ht="21" x14ac:dyDescent="0.25">
      <c r="A7" s="18" t="s">
        <v>533</v>
      </c>
      <c r="B7" s="18" t="s">
        <v>505</v>
      </c>
      <c r="C7" s="12">
        <v>258</v>
      </c>
      <c r="D7" s="12">
        <v>108.012</v>
      </c>
      <c r="E7" s="12">
        <v>5543.89</v>
      </c>
      <c r="F7" s="12">
        <v>9150</v>
      </c>
      <c r="G7" s="12">
        <f>AVERAGE(E7:E9)</f>
        <v>5659.4033333333327</v>
      </c>
      <c r="H7" s="12">
        <f>AVERAGE(F7:F9)</f>
        <v>11349.666666666666</v>
      </c>
    </row>
    <row r="8" spans="1:10" ht="21" x14ac:dyDescent="0.25">
      <c r="A8" s="19"/>
      <c r="B8" s="18" t="s">
        <v>506</v>
      </c>
      <c r="C8" s="12">
        <v>258</v>
      </c>
      <c r="D8" s="12">
        <v>113.16200000000001</v>
      </c>
      <c r="E8" s="12">
        <v>5418.36</v>
      </c>
      <c r="F8" s="12">
        <v>14340</v>
      </c>
      <c r="G8" s="12"/>
      <c r="H8" s="12"/>
    </row>
    <row r="9" spans="1:10" ht="21" x14ac:dyDescent="0.25">
      <c r="A9" s="19"/>
      <c r="B9" s="18" t="s">
        <v>507</v>
      </c>
      <c r="C9" s="12">
        <v>258</v>
      </c>
      <c r="D9" s="12">
        <v>111.643</v>
      </c>
      <c r="E9" s="12">
        <v>6015.96</v>
      </c>
      <c r="F9" s="12">
        <v>10559</v>
      </c>
      <c r="G9" s="12"/>
      <c r="H9" s="12"/>
    </row>
    <row r="10" spans="1:10" ht="21" x14ac:dyDescent="0.25">
      <c r="A10" s="19"/>
      <c r="B10" s="18"/>
      <c r="C10" s="12"/>
      <c r="D10" s="12"/>
      <c r="E10" s="12"/>
      <c r="F10" s="12"/>
      <c r="G10" s="12"/>
      <c r="H10" s="12"/>
    </row>
    <row r="11" spans="1:10" ht="21" x14ac:dyDescent="0.25">
      <c r="A11" s="18" t="s">
        <v>534</v>
      </c>
      <c r="B11" s="18" t="s">
        <v>508</v>
      </c>
      <c r="C11" s="12">
        <v>258</v>
      </c>
      <c r="D11" s="12">
        <v>108.54</v>
      </c>
      <c r="E11" s="12">
        <v>7098.52</v>
      </c>
      <c r="F11" s="12">
        <v>11987</v>
      </c>
      <c r="G11" s="12">
        <f>AVERAGE(E11:E13)</f>
        <v>6102.02</v>
      </c>
      <c r="H11" s="12">
        <f>AVERAGE(F11:F13)</f>
        <v>8960.6666666666661</v>
      </c>
    </row>
    <row r="12" spans="1:10" ht="21" x14ac:dyDescent="0.25">
      <c r="A12" s="19"/>
      <c r="B12" s="18" t="s">
        <v>509</v>
      </c>
      <c r="C12" s="12">
        <v>258</v>
      </c>
      <c r="D12" s="12">
        <v>107.502</v>
      </c>
      <c r="E12" s="12">
        <v>4265.5600000000004</v>
      </c>
      <c r="F12" s="12">
        <v>5255</v>
      </c>
      <c r="G12" s="12"/>
      <c r="H12" s="12"/>
    </row>
    <row r="13" spans="1:10" ht="21" x14ac:dyDescent="0.25">
      <c r="A13" s="19"/>
      <c r="B13" s="18" t="s">
        <v>510</v>
      </c>
      <c r="C13" s="12">
        <v>258</v>
      </c>
      <c r="D13" s="12">
        <v>107.64700000000001</v>
      </c>
      <c r="E13" s="12">
        <v>6941.98</v>
      </c>
      <c r="F13" s="12">
        <v>9640</v>
      </c>
      <c r="G13" s="12"/>
      <c r="H13" s="12"/>
    </row>
    <row r="14" spans="1:10" ht="21" x14ac:dyDescent="0.25">
      <c r="A14" s="19"/>
      <c r="B14" s="18"/>
      <c r="C14" s="12"/>
      <c r="D14" s="12"/>
      <c r="E14" s="12"/>
      <c r="F14" s="12"/>
      <c r="G14" s="12"/>
      <c r="H14" s="12"/>
    </row>
    <row r="15" spans="1:10" ht="21" x14ac:dyDescent="0.25">
      <c r="A15" s="18" t="s">
        <v>541</v>
      </c>
      <c r="B15" s="18" t="s">
        <v>511</v>
      </c>
      <c r="C15" s="12">
        <v>258</v>
      </c>
      <c r="D15" s="12">
        <v>107.387</v>
      </c>
      <c r="E15" s="12">
        <v>15.6579</v>
      </c>
      <c r="F15" s="12">
        <v>21</v>
      </c>
      <c r="G15" s="12">
        <f>AVERAGE(E15:E17)</f>
        <v>13.381146666666666</v>
      </c>
      <c r="H15" s="12">
        <f>AVERAGE(F15:F17)</f>
        <v>22</v>
      </c>
    </row>
    <row r="16" spans="1:10" ht="21" x14ac:dyDescent="0.25">
      <c r="A16" s="19"/>
      <c r="B16" s="18" t="s">
        <v>512</v>
      </c>
      <c r="C16" s="12">
        <v>258</v>
      </c>
      <c r="D16" s="12">
        <v>110.565</v>
      </c>
      <c r="E16" s="12">
        <v>8.2056400000000007</v>
      </c>
      <c r="F16" s="12">
        <v>18</v>
      </c>
      <c r="G16" s="12"/>
      <c r="H16" s="12"/>
    </row>
    <row r="17" spans="1:8" ht="21" x14ac:dyDescent="0.25">
      <c r="A17" s="19"/>
      <c r="B17" s="18" t="s">
        <v>513</v>
      </c>
      <c r="C17" s="12">
        <v>258</v>
      </c>
      <c r="D17" s="12">
        <v>110.065</v>
      </c>
      <c r="E17" s="12">
        <v>16.279900000000001</v>
      </c>
      <c r="F17" s="12">
        <v>27</v>
      </c>
      <c r="G17" s="12"/>
      <c r="H17" s="12"/>
    </row>
    <row r="18" spans="1:8" ht="21" x14ac:dyDescent="0.25">
      <c r="A18" s="19"/>
      <c r="B18" s="18"/>
      <c r="C18" s="12"/>
      <c r="D18" s="12"/>
      <c r="E18" s="12"/>
      <c r="F18" s="12"/>
      <c r="G18" s="12"/>
      <c r="H18" s="12"/>
    </row>
    <row r="19" spans="1:8" ht="21" x14ac:dyDescent="0.25">
      <c r="A19" s="18" t="s">
        <v>540</v>
      </c>
      <c r="B19" s="18" t="s">
        <v>514</v>
      </c>
      <c r="C19" s="12">
        <v>258</v>
      </c>
      <c r="D19" s="12">
        <v>108.44199999999999</v>
      </c>
      <c r="E19" s="12">
        <v>16.268899999999999</v>
      </c>
      <c r="F19" s="12">
        <v>24</v>
      </c>
      <c r="G19" s="12">
        <f>AVERAGE(E19:E21)</f>
        <v>19.116966666666666</v>
      </c>
      <c r="H19" s="12">
        <f>AVERAGE(F19:F21)</f>
        <v>30</v>
      </c>
    </row>
    <row r="20" spans="1:8" ht="21" x14ac:dyDescent="0.25">
      <c r="A20" s="19"/>
      <c r="B20" s="18" t="s">
        <v>515</v>
      </c>
      <c r="C20" s="12">
        <v>258</v>
      </c>
      <c r="D20" s="12">
        <v>109.702</v>
      </c>
      <c r="E20" s="12">
        <v>15.3208</v>
      </c>
      <c r="F20" s="12">
        <v>23</v>
      </c>
      <c r="G20" s="12"/>
      <c r="H20" s="12"/>
    </row>
    <row r="21" spans="1:8" ht="21" x14ac:dyDescent="0.25">
      <c r="A21" s="19"/>
      <c r="B21" s="18" t="s">
        <v>516</v>
      </c>
      <c r="C21" s="12">
        <v>258</v>
      </c>
      <c r="D21" s="12">
        <v>109.492</v>
      </c>
      <c r="E21" s="12">
        <v>25.761199999999999</v>
      </c>
      <c r="F21" s="12">
        <v>43</v>
      </c>
      <c r="G21" s="12"/>
      <c r="H21" s="12"/>
    </row>
    <row r="22" spans="1:8" ht="21" x14ac:dyDescent="0.25">
      <c r="A22" s="19"/>
      <c r="B22" s="18"/>
      <c r="C22" s="12"/>
      <c r="D22" s="12"/>
      <c r="E22" s="12"/>
      <c r="F22" s="12"/>
      <c r="G22" s="12"/>
      <c r="H22" s="12"/>
    </row>
    <row r="23" spans="1:8" ht="21" x14ac:dyDescent="0.25">
      <c r="A23" s="18" t="s">
        <v>539</v>
      </c>
      <c r="B23" s="18" t="s">
        <v>517</v>
      </c>
      <c r="C23" s="12">
        <v>258</v>
      </c>
      <c r="D23" s="12">
        <v>110.06100000000001</v>
      </c>
      <c r="E23" s="12">
        <v>14.8779</v>
      </c>
      <c r="F23" s="12">
        <v>31</v>
      </c>
      <c r="G23" s="12">
        <f>AVERAGE(E23:E25)</f>
        <v>4.9592999999999998</v>
      </c>
      <c r="H23" s="12">
        <f>AVERAGE(F23:F25)</f>
        <v>10.333333333333334</v>
      </c>
    </row>
    <row r="24" spans="1:8" ht="21" x14ac:dyDescent="0.25">
      <c r="A24" s="19"/>
      <c r="B24" s="18" t="s">
        <v>518</v>
      </c>
      <c r="C24" s="12">
        <v>258</v>
      </c>
      <c r="D24" s="12">
        <v>106.709</v>
      </c>
      <c r="E24" s="12">
        <v>0</v>
      </c>
      <c r="F24" s="12">
        <v>0</v>
      </c>
      <c r="G24" s="12"/>
      <c r="H24" s="12"/>
    </row>
    <row r="25" spans="1:8" ht="21" x14ac:dyDescent="0.25">
      <c r="A25" s="19"/>
      <c r="B25" s="18" t="s">
        <v>519</v>
      </c>
      <c r="C25" s="12">
        <v>258</v>
      </c>
      <c r="D25" s="12">
        <v>107.881</v>
      </c>
      <c r="E25" s="12">
        <v>0</v>
      </c>
      <c r="F25" s="12">
        <v>0</v>
      </c>
      <c r="G25" s="12"/>
      <c r="H25" s="12"/>
    </row>
    <row r="26" spans="1:8" ht="21" x14ac:dyDescent="0.25">
      <c r="A26" s="19"/>
      <c r="B26" s="18"/>
      <c r="C26" s="12"/>
      <c r="D26" s="12"/>
      <c r="E26" s="12"/>
      <c r="F26" s="12"/>
      <c r="G26" s="12"/>
      <c r="H26" s="12"/>
    </row>
    <row r="27" spans="1:8" ht="21" x14ac:dyDescent="0.25">
      <c r="A27" s="18" t="s">
        <v>535</v>
      </c>
      <c r="B27" s="18" t="s">
        <v>520</v>
      </c>
      <c r="C27" s="12">
        <v>258</v>
      </c>
      <c r="D27" s="12">
        <v>112.482</v>
      </c>
      <c r="E27" s="12">
        <v>2.0603400000000001</v>
      </c>
      <c r="F27" s="12">
        <v>4</v>
      </c>
      <c r="G27" s="12">
        <f>AVERAGE(E27:E29)</f>
        <v>0.68678000000000006</v>
      </c>
      <c r="H27" s="12">
        <f>AVERAGE(F27:F29)</f>
        <v>1.3333333333333333</v>
      </c>
    </row>
    <row r="28" spans="1:8" ht="21" x14ac:dyDescent="0.25">
      <c r="A28" s="19"/>
      <c r="B28" s="18" t="s">
        <v>521</v>
      </c>
      <c r="C28" s="12">
        <v>258</v>
      </c>
      <c r="D28" s="12">
        <v>110.76300000000001</v>
      </c>
      <c r="E28" s="12">
        <v>0</v>
      </c>
      <c r="F28" s="12">
        <v>0</v>
      </c>
      <c r="G28" s="12"/>
      <c r="H28" s="12"/>
    </row>
    <row r="29" spans="1:8" ht="21" x14ac:dyDescent="0.25">
      <c r="A29" s="19"/>
      <c r="B29" s="18" t="s">
        <v>522</v>
      </c>
      <c r="C29" s="12">
        <v>258</v>
      </c>
      <c r="D29" s="12">
        <v>111.2</v>
      </c>
      <c r="E29" s="12">
        <v>0</v>
      </c>
      <c r="F29" s="12">
        <v>0</v>
      </c>
      <c r="G29" s="12"/>
      <c r="H29" s="12"/>
    </row>
    <row r="30" spans="1:8" ht="21" x14ac:dyDescent="0.25">
      <c r="A30" s="19"/>
      <c r="B30" s="18"/>
      <c r="C30" s="12"/>
      <c r="D30" s="12"/>
      <c r="E30" s="12"/>
      <c r="F30" s="12"/>
      <c r="G30" s="12"/>
      <c r="H30" s="12"/>
    </row>
    <row r="31" spans="1:8" ht="21" x14ac:dyDescent="0.25">
      <c r="A31" s="18" t="s">
        <v>536</v>
      </c>
      <c r="B31" s="18" t="s">
        <v>523</v>
      </c>
      <c r="C31" s="12">
        <v>258</v>
      </c>
      <c r="D31" s="12">
        <v>108.28400000000001</v>
      </c>
      <c r="E31" s="12">
        <v>0</v>
      </c>
      <c r="F31" s="12">
        <v>0</v>
      </c>
      <c r="G31" s="12">
        <f>AVERAGE(E31:E33)</f>
        <v>1.1207400000000001</v>
      </c>
      <c r="H31" s="12">
        <f>AVERAGE(F31:F33)</f>
        <v>1.6666666666666667</v>
      </c>
    </row>
    <row r="32" spans="1:8" ht="21" x14ac:dyDescent="0.25">
      <c r="A32" s="19"/>
      <c r="B32" s="18" t="s">
        <v>524</v>
      </c>
      <c r="C32" s="12">
        <v>258</v>
      </c>
      <c r="D32" s="12">
        <v>108.29900000000001</v>
      </c>
      <c r="E32" s="12">
        <v>3.3622200000000002</v>
      </c>
      <c r="F32" s="12">
        <v>5</v>
      </c>
      <c r="G32" s="12"/>
      <c r="H32" s="12"/>
    </row>
    <row r="33" spans="1:8" ht="21" x14ac:dyDescent="0.25">
      <c r="A33" s="19"/>
      <c r="B33" s="18" t="s">
        <v>525</v>
      </c>
      <c r="C33" s="12">
        <v>258</v>
      </c>
      <c r="D33" s="12">
        <v>113.578</v>
      </c>
      <c r="E33" s="12">
        <v>0</v>
      </c>
      <c r="F33" s="12">
        <v>0</v>
      </c>
      <c r="G33" s="12"/>
      <c r="H33" s="12"/>
    </row>
    <row r="34" spans="1:8" ht="21" x14ac:dyDescent="0.25">
      <c r="A34" s="19"/>
      <c r="B34" s="18"/>
      <c r="C34" s="12"/>
      <c r="D34" s="12"/>
      <c r="E34" s="12"/>
      <c r="F34" s="12"/>
      <c r="G34" s="12"/>
      <c r="H34" s="12"/>
    </row>
    <row r="35" spans="1:8" ht="21" x14ac:dyDescent="0.25">
      <c r="A35" s="18" t="s">
        <v>537</v>
      </c>
      <c r="B35" s="18" t="s">
        <v>526</v>
      </c>
      <c r="C35" s="12">
        <v>258</v>
      </c>
      <c r="D35" s="12">
        <v>111.95699999999999</v>
      </c>
      <c r="E35" s="12">
        <v>0</v>
      </c>
      <c r="F35" s="12">
        <v>0</v>
      </c>
      <c r="G35" s="12">
        <f>AVERAGE(E35:E37)</f>
        <v>0.39716666666666667</v>
      </c>
      <c r="H35" s="12">
        <f>AVERAGE(F35:F37)</f>
        <v>0.66666666666666663</v>
      </c>
    </row>
    <row r="36" spans="1:8" ht="21" x14ac:dyDescent="0.25">
      <c r="A36" s="19"/>
      <c r="B36" s="18" t="s">
        <v>527</v>
      </c>
      <c r="C36" s="12">
        <v>258</v>
      </c>
      <c r="D36" s="12">
        <v>109.943</v>
      </c>
      <c r="E36" s="12">
        <v>0</v>
      </c>
      <c r="F36" s="12">
        <v>0</v>
      </c>
      <c r="G36" s="12"/>
      <c r="H36" s="12"/>
    </row>
    <row r="37" spans="1:8" ht="21" x14ac:dyDescent="0.25">
      <c r="A37" s="19"/>
      <c r="B37" s="18" t="s">
        <v>528</v>
      </c>
      <c r="C37" s="12">
        <v>258</v>
      </c>
      <c r="D37" s="12">
        <v>110.45</v>
      </c>
      <c r="E37" s="12">
        <v>1.1915</v>
      </c>
      <c r="F37" s="12">
        <v>2</v>
      </c>
      <c r="G37" s="12"/>
      <c r="H37" s="12"/>
    </row>
    <row r="38" spans="1:8" ht="21" x14ac:dyDescent="0.25">
      <c r="A38" s="19"/>
      <c r="B38" s="18"/>
      <c r="C38" s="12"/>
      <c r="D38" s="12"/>
      <c r="E38" s="12"/>
      <c r="F38" s="12"/>
      <c r="G38" s="12"/>
      <c r="H38" s="12"/>
    </row>
    <row r="39" spans="1:8" ht="21" x14ac:dyDescent="0.25">
      <c r="A39" s="18" t="s">
        <v>538</v>
      </c>
      <c r="B39" s="18" t="s">
        <v>529</v>
      </c>
      <c r="C39" s="12">
        <v>258</v>
      </c>
      <c r="D39" s="12">
        <v>101.985</v>
      </c>
      <c r="E39" s="12">
        <v>0</v>
      </c>
      <c r="F39" s="12">
        <v>0</v>
      </c>
      <c r="G39" s="12">
        <f>AVERAGE(E39:E41)</f>
        <v>0</v>
      </c>
      <c r="H39" s="12">
        <f>AVERAGE(F39:F41)</f>
        <v>0</v>
      </c>
    </row>
    <row r="40" spans="1:8" ht="21" x14ac:dyDescent="0.25">
      <c r="A40" s="19"/>
      <c r="B40" s="18" t="s">
        <v>530</v>
      </c>
      <c r="C40" s="12">
        <v>258</v>
      </c>
      <c r="D40" s="12">
        <v>108.785</v>
      </c>
      <c r="E40" s="12">
        <v>0</v>
      </c>
      <c r="F40" s="12">
        <v>0</v>
      </c>
      <c r="G40" s="12"/>
      <c r="H40" s="12"/>
    </row>
    <row r="41" spans="1:8" ht="21" x14ac:dyDescent="0.25">
      <c r="A41" s="19"/>
      <c r="B41" s="18" t="s">
        <v>531</v>
      </c>
      <c r="C41" s="12">
        <v>258</v>
      </c>
      <c r="D41" s="12">
        <v>108.929</v>
      </c>
      <c r="E41" s="12">
        <v>0</v>
      </c>
      <c r="F41" s="12">
        <v>0</v>
      </c>
      <c r="G41" s="12"/>
      <c r="H41" s="12"/>
    </row>
    <row r="46" spans="1:8" ht="24" x14ac:dyDescent="0.3">
      <c r="A46" s="16"/>
      <c r="B46" s="16"/>
      <c r="C46" s="16"/>
      <c r="D46" s="16"/>
      <c r="E46" s="16"/>
      <c r="F46" s="16"/>
      <c r="G46" s="16"/>
      <c r="H46" s="16"/>
    </row>
    <row r="47" spans="1:8" ht="21" x14ac:dyDescent="0.25">
      <c r="A47" s="18"/>
      <c r="B47" s="18"/>
      <c r="C47" s="12"/>
      <c r="D47" s="12"/>
      <c r="E47" s="12"/>
      <c r="F47" s="12"/>
      <c r="G47" s="12"/>
      <c r="H47" s="12"/>
    </row>
    <row r="48" spans="1:8" ht="21" x14ac:dyDescent="0.25">
      <c r="A48" s="19"/>
      <c r="B48" s="18"/>
      <c r="C48" s="12"/>
      <c r="D48" s="12"/>
      <c r="E48" s="12"/>
      <c r="F48" s="12"/>
      <c r="G48" s="12"/>
      <c r="H48" s="12"/>
    </row>
    <row r="49" spans="1:8" ht="21" x14ac:dyDescent="0.25">
      <c r="A49" s="19"/>
      <c r="B49" s="18"/>
      <c r="C49" s="12"/>
      <c r="D49" s="12"/>
      <c r="E49" s="12"/>
      <c r="F49" s="12"/>
      <c r="G49" s="12"/>
      <c r="H49" s="12"/>
    </row>
    <row r="50" spans="1:8" ht="21" x14ac:dyDescent="0.25">
      <c r="B50" s="15"/>
      <c r="C50" s="12"/>
      <c r="D50" s="12"/>
      <c r="E50" s="12"/>
      <c r="F50" s="12"/>
      <c r="G50" s="12"/>
      <c r="H50" s="12"/>
    </row>
    <row r="51" spans="1:8" ht="21" x14ac:dyDescent="0.25">
      <c r="A51" s="18"/>
      <c r="B51" s="18"/>
      <c r="C51" s="12"/>
      <c r="D51" s="12"/>
      <c r="E51" s="12"/>
      <c r="F51" s="12"/>
      <c r="G51" s="12"/>
      <c r="H51" s="12"/>
    </row>
    <row r="52" spans="1:8" ht="21" x14ac:dyDescent="0.25">
      <c r="A52" s="19"/>
      <c r="B52" s="18"/>
      <c r="C52" s="12"/>
      <c r="D52" s="12"/>
      <c r="E52" s="12"/>
      <c r="F52" s="12"/>
      <c r="G52" s="12"/>
      <c r="H52" s="12"/>
    </row>
    <row r="53" spans="1:8" ht="21" x14ac:dyDescent="0.25">
      <c r="A53" s="19"/>
      <c r="B53" s="18"/>
      <c r="C53" s="12"/>
      <c r="D53" s="12"/>
      <c r="E53" s="12"/>
      <c r="F53" s="12"/>
      <c r="G53" s="12"/>
      <c r="H53" s="12"/>
    </row>
    <row r="54" spans="1:8" ht="21" x14ac:dyDescent="0.25">
      <c r="A54" s="19"/>
      <c r="B54" s="18"/>
      <c r="C54" s="12"/>
      <c r="D54" s="12"/>
      <c r="E54" s="12"/>
      <c r="F54" s="12"/>
      <c r="G54" s="12"/>
      <c r="H54" s="12"/>
    </row>
    <row r="55" spans="1:8" ht="21" x14ac:dyDescent="0.25">
      <c r="A55" s="18"/>
      <c r="B55" s="18"/>
      <c r="C55" s="12"/>
      <c r="D55" s="12"/>
      <c r="E55" s="12"/>
      <c r="F55" s="12"/>
      <c r="G55" s="12"/>
      <c r="H55" s="12"/>
    </row>
    <row r="56" spans="1:8" ht="21" x14ac:dyDescent="0.25">
      <c r="A56" s="19"/>
      <c r="B56" s="18"/>
      <c r="C56" s="12"/>
      <c r="D56" s="12"/>
      <c r="E56" s="12"/>
      <c r="F56" s="12"/>
      <c r="G56" s="12"/>
      <c r="H56" s="12"/>
    </row>
    <row r="57" spans="1:8" ht="21" x14ac:dyDescent="0.25">
      <c r="A57" s="19"/>
      <c r="B57" s="18"/>
      <c r="C57" s="12"/>
      <c r="D57" s="12"/>
      <c r="E57" s="12"/>
      <c r="F57" s="12"/>
      <c r="G57" s="12"/>
      <c r="H57" s="12"/>
    </row>
    <row r="58" spans="1:8" ht="21" x14ac:dyDescent="0.25">
      <c r="A58" s="19"/>
      <c r="B58" s="18"/>
      <c r="C58" s="12"/>
      <c r="D58" s="12"/>
      <c r="E58" s="12"/>
      <c r="F58" s="12"/>
      <c r="G58" s="12"/>
      <c r="H58" s="12"/>
    </row>
    <row r="59" spans="1:8" ht="21" x14ac:dyDescent="0.25">
      <c r="A59" s="18"/>
      <c r="B59" s="18"/>
      <c r="C59" s="12"/>
      <c r="D59" s="12"/>
      <c r="E59" s="12"/>
      <c r="F59" s="12"/>
      <c r="G59" s="12"/>
      <c r="H59" s="12"/>
    </row>
    <row r="60" spans="1:8" ht="21" x14ac:dyDescent="0.25">
      <c r="A60" s="19"/>
      <c r="B60" s="18"/>
      <c r="C60" s="12"/>
      <c r="D60" s="12"/>
      <c r="E60" s="12"/>
      <c r="F60" s="12"/>
      <c r="G60" s="12"/>
      <c r="H60" s="12"/>
    </row>
    <row r="61" spans="1:8" ht="21" x14ac:dyDescent="0.25">
      <c r="A61" s="19"/>
      <c r="B61" s="18"/>
      <c r="C61" s="12"/>
      <c r="D61" s="12"/>
      <c r="E61" s="12"/>
      <c r="F61" s="12"/>
      <c r="G61" s="12"/>
      <c r="H61" s="12"/>
    </row>
    <row r="62" spans="1:8" ht="21" x14ac:dyDescent="0.25">
      <c r="A62" s="19"/>
      <c r="B62" s="18"/>
      <c r="C62" s="12"/>
      <c r="D62" s="12"/>
      <c r="E62" s="12"/>
      <c r="F62" s="12"/>
      <c r="G62" s="12"/>
      <c r="H62" s="12"/>
    </row>
    <row r="63" spans="1:8" ht="21" x14ac:dyDescent="0.25">
      <c r="A63" s="18"/>
      <c r="B63" s="18"/>
      <c r="C63" s="12"/>
      <c r="D63" s="12"/>
      <c r="E63" s="12"/>
      <c r="F63" s="12"/>
      <c r="G63" s="12"/>
      <c r="H63" s="12"/>
    </row>
    <row r="64" spans="1:8" ht="21" x14ac:dyDescent="0.25">
      <c r="A64" s="19"/>
      <c r="B64" s="18"/>
      <c r="C64" s="12"/>
      <c r="D64" s="12"/>
      <c r="E64" s="12"/>
      <c r="F64" s="12"/>
      <c r="G64" s="12"/>
      <c r="H64" s="12"/>
    </row>
    <row r="65" spans="1:8" ht="21" x14ac:dyDescent="0.25">
      <c r="A65" s="19"/>
      <c r="B65" s="18"/>
      <c r="C65" s="12"/>
      <c r="D65" s="12"/>
      <c r="E65" s="12"/>
      <c r="F65" s="12"/>
      <c r="G65" s="12"/>
      <c r="H65" s="12"/>
    </row>
    <row r="66" spans="1:8" ht="21" x14ac:dyDescent="0.25">
      <c r="A66" s="19"/>
      <c r="B66" s="18"/>
      <c r="C66" s="12"/>
      <c r="D66" s="12"/>
      <c r="E66" s="12"/>
      <c r="F66" s="12"/>
      <c r="G66" s="12"/>
      <c r="H66" s="12"/>
    </row>
    <row r="67" spans="1:8" ht="21" x14ac:dyDescent="0.25">
      <c r="A67" s="18"/>
      <c r="B67" s="18"/>
      <c r="C67" s="12"/>
      <c r="D67" s="12"/>
      <c r="E67" s="12"/>
      <c r="F67" s="12"/>
      <c r="G67" s="12"/>
      <c r="H67" s="12"/>
    </row>
    <row r="68" spans="1:8" ht="21" x14ac:dyDescent="0.25">
      <c r="A68" s="19"/>
      <c r="B68" s="18"/>
      <c r="C68" s="12"/>
      <c r="D68" s="12"/>
      <c r="E68" s="12"/>
      <c r="F68" s="12"/>
      <c r="G68" s="12"/>
      <c r="H68" s="12"/>
    </row>
    <row r="69" spans="1:8" ht="21" x14ac:dyDescent="0.25">
      <c r="A69" s="19"/>
      <c r="B69" s="18"/>
      <c r="C69" s="12"/>
      <c r="D69" s="12"/>
      <c r="E69" s="12"/>
      <c r="F69" s="12"/>
      <c r="G69" s="12"/>
      <c r="H69" s="12"/>
    </row>
    <row r="70" spans="1:8" ht="21" x14ac:dyDescent="0.25">
      <c r="A70" s="19"/>
      <c r="B70" s="18"/>
      <c r="C70" s="12"/>
      <c r="D70" s="12"/>
      <c r="E70" s="12"/>
      <c r="F70" s="12"/>
      <c r="G70" s="12"/>
      <c r="H70" s="12"/>
    </row>
    <row r="71" spans="1:8" ht="21" x14ac:dyDescent="0.25">
      <c r="A71" s="18"/>
      <c r="B71" s="18"/>
      <c r="C71" s="12"/>
      <c r="D71" s="12"/>
      <c r="E71" s="12"/>
      <c r="F71" s="12"/>
      <c r="G71" s="12"/>
      <c r="H71" s="12"/>
    </row>
    <row r="72" spans="1:8" ht="21" x14ac:dyDescent="0.25">
      <c r="A72" s="19"/>
      <c r="B72" s="18"/>
      <c r="C72" s="12"/>
      <c r="D72" s="12"/>
      <c r="E72" s="12"/>
      <c r="F72" s="12"/>
      <c r="G72" s="12"/>
      <c r="H72" s="12"/>
    </row>
    <row r="73" spans="1:8" ht="21" x14ac:dyDescent="0.25">
      <c r="A73" s="19"/>
      <c r="B73" s="18"/>
      <c r="C73" s="12"/>
      <c r="D73" s="12"/>
      <c r="E73" s="12"/>
      <c r="F73" s="12"/>
      <c r="G73" s="12"/>
      <c r="H73" s="12"/>
    </row>
    <row r="74" spans="1:8" ht="21" x14ac:dyDescent="0.25">
      <c r="A74" s="19"/>
      <c r="B74" s="18"/>
      <c r="C74" s="12"/>
      <c r="D74" s="12"/>
      <c r="E74" s="12"/>
      <c r="F74" s="12"/>
      <c r="G74" s="12"/>
      <c r="H74" s="12"/>
    </row>
    <row r="75" spans="1:8" ht="21" x14ac:dyDescent="0.25">
      <c r="A75" s="18"/>
      <c r="B75" s="18"/>
      <c r="C75" s="12"/>
      <c r="D75" s="12"/>
      <c r="E75" s="12"/>
      <c r="F75" s="12"/>
      <c r="G75" s="12"/>
      <c r="H75" s="12"/>
    </row>
    <row r="76" spans="1:8" ht="21" x14ac:dyDescent="0.25">
      <c r="A76" s="19"/>
      <c r="B76" s="18"/>
      <c r="C76" s="12"/>
      <c r="D76" s="12"/>
      <c r="E76" s="12"/>
      <c r="F76" s="12"/>
      <c r="G76" s="12"/>
      <c r="H76" s="12"/>
    </row>
    <row r="77" spans="1:8" ht="21" x14ac:dyDescent="0.25">
      <c r="A77" s="19"/>
      <c r="B77" s="18"/>
      <c r="C77" s="12"/>
      <c r="D77" s="12"/>
      <c r="E77" s="12"/>
      <c r="F77" s="12"/>
      <c r="G77" s="12"/>
      <c r="H77" s="12"/>
    </row>
    <row r="78" spans="1:8" ht="21" x14ac:dyDescent="0.25">
      <c r="A78" s="19"/>
      <c r="B78" s="18"/>
      <c r="C78" s="12"/>
      <c r="D78" s="12"/>
      <c r="E78" s="12"/>
      <c r="F78" s="12"/>
      <c r="G78" s="12"/>
      <c r="H78" s="12"/>
    </row>
    <row r="79" spans="1:8" ht="21" x14ac:dyDescent="0.25">
      <c r="A79" s="18"/>
      <c r="B79" s="18"/>
      <c r="C79" s="12"/>
      <c r="D79" s="12"/>
      <c r="E79" s="12"/>
      <c r="F79" s="12"/>
      <c r="G79" s="12"/>
      <c r="H79" s="12"/>
    </row>
    <row r="80" spans="1:8" ht="21" x14ac:dyDescent="0.25">
      <c r="A80" s="19"/>
      <c r="B80" s="18"/>
      <c r="C80" s="12"/>
      <c r="D80" s="12"/>
      <c r="E80" s="12"/>
      <c r="F80" s="12"/>
      <c r="G80" s="12"/>
      <c r="H80" s="12"/>
    </row>
    <row r="81" spans="1:8" ht="21" x14ac:dyDescent="0.25">
      <c r="A81" s="19"/>
      <c r="B81" s="18"/>
      <c r="C81" s="12"/>
      <c r="D81" s="12"/>
      <c r="E81" s="12"/>
      <c r="F81" s="12"/>
      <c r="G81" s="12"/>
      <c r="H81" s="12"/>
    </row>
    <row r="82" spans="1:8" ht="21" x14ac:dyDescent="0.25">
      <c r="A82" s="19"/>
      <c r="B82" s="18"/>
      <c r="C82" s="12"/>
      <c r="D82" s="12"/>
      <c r="E82" s="12"/>
      <c r="F82" s="12"/>
      <c r="G82" s="12"/>
      <c r="H82" s="12"/>
    </row>
    <row r="83" spans="1:8" ht="21" x14ac:dyDescent="0.25">
      <c r="A83" s="18"/>
      <c r="B83" s="18"/>
      <c r="C83" s="12"/>
      <c r="D83" s="12"/>
      <c r="E83" s="12"/>
      <c r="F83" s="12"/>
      <c r="G83" s="12"/>
      <c r="H83" s="12"/>
    </row>
    <row r="84" spans="1:8" ht="21" x14ac:dyDescent="0.25">
      <c r="A84" s="19"/>
      <c r="B84" s="18"/>
      <c r="C84" s="12"/>
      <c r="D84" s="12"/>
      <c r="E84" s="12"/>
      <c r="F84" s="12"/>
      <c r="G84" s="12"/>
      <c r="H84" s="12"/>
    </row>
    <row r="85" spans="1:8" ht="21" x14ac:dyDescent="0.25">
      <c r="A85" s="19"/>
      <c r="B85" s="18"/>
      <c r="C85" s="12"/>
      <c r="D85" s="12"/>
      <c r="E85" s="12"/>
      <c r="F85" s="12"/>
      <c r="G85" s="12"/>
      <c r="H85" s="12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gnificant DE genes at 6hpi</vt:lpstr>
      <vt:lpstr>Significant DE genes at 12hpi</vt:lpstr>
      <vt:lpstr>Average C4 mRNA reads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y S Alabady</dc:creator>
  <cp:lastModifiedBy>Carl M Deom</cp:lastModifiedBy>
  <dcterms:created xsi:type="dcterms:W3CDTF">2020-04-12T04:05:47Z</dcterms:created>
  <dcterms:modified xsi:type="dcterms:W3CDTF">2021-02-11T20:39:42Z</dcterms:modified>
</cp:coreProperties>
</file>